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dmin\Desktop\Revised Gemma paper new submission\Supplement material\"/>
    </mc:Choice>
  </mc:AlternateContent>
  <bookViews>
    <workbookView xWindow="0" yWindow="0" windowWidth="28800" windowHeight="12300" activeTab="3"/>
  </bookViews>
  <sheets>
    <sheet name="List of MAGs_Genome database" sheetId="1" r:id="rId1"/>
    <sheet name="Info_genomes" sheetId="3" r:id="rId2"/>
    <sheet name="Freshwater MAGs_IDs" sheetId="4" r:id="rId3"/>
    <sheet name="MAGs_Info" sheetId="5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36" uniqueCount="452">
  <si>
    <t>GCA-003542315</t>
  </si>
  <si>
    <t>GCA-003223495</t>
  </si>
  <si>
    <t>GCA-003223475</t>
  </si>
  <si>
    <t>GCA-003223455</t>
  </si>
  <si>
    <t>GCA-003223425</t>
  </si>
  <si>
    <t>GCA-003223415</t>
  </si>
  <si>
    <t>GCA-003223395</t>
  </si>
  <si>
    <t>GCA-003223375</t>
  </si>
  <si>
    <t>GCA-003222235</t>
  </si>
  <si>
    <t>GCA-003222205</t>
  </si>
  <si>
    <t>GCA-003545185</t>
  </si>
  <si>
    <t>GCA-003222195</t>
  </si>
  <si>
    <t>GCA-003539895</t>
  </si>
  <si>
    <t>GCA-003222175</t>
  </si>
  <si>
    <t>GCA-003533605</t>
  </si>
  <si>
    <t>GCA-003222155</t>
  </si>
  <si>
    <t>GCA-003529605</t>
  </si>
  <si>
    <t>GCA-003222135</t>
  </si>
  <si>
    <t>GCA-003527825</t>
  </si>
  <si>
    <t>GCA-003222115</t>
  </si>
  <si>
    <t>GCA-003526585</t>
  </si>
  <si>
    <t>GCA-003222085</t>
  </si>
  <si>
    <t>GCA-003513645</t>
  </si>
  <si>
    <t>GCA-003222065</t>
  </si>
  <si>
    <t>GCA-003509705</t>
  </si>
  <si>
    <t>GCA-003222055</t>
  </si>
  <si>
    <t>GCA-003487585</t>
  </si>
  <si>
    <t>GCA-003222035</t>
  </si>
  <si>
    <t>GCA-002737115</t>
  </si>
  <si>
    <t>GCA-003486145</t>
  </si>
  <si>
    <t>GCA-003221995</t>
  </si>
  <si>
    <t>GCA-002331565</t>
  </si>
  <si>
    <t>GCA-003483585</t>
  </si>
  <si>
    <t>GCA-003221985</t>
  </si>
  <si>
    <t>GCA-000695095</t>
  </si>
  <si>
    <t>GCA-003482615</t>
  </si>
  <si>
    <t>GCA-003221975</t>
  </si>
  <si>
    <t>ZH-Oct18-bin98</t>
  </si>
  <si>
    <t>GCA-003447405</t>
  </si>
  <si>
    <t>GCA-003221915</t>
  </si>
  <si>
    <t>ZH-Oct18-bin29</t>
  </si>
  <si>
    <t>GCA-003445355</t>
  </si>
  <si>
    <t>GCA-003221895</t>
  </si>
  <si>
    <t>ZH-Jul18-bin180</t>
  </si>
  <si>
    <t>GCA-002731735</t>
  </si>
  <si>
    <t>GCA-003221875</t>
  </si>
  <si>
    <t>ZH-3nov15-40</t>
  </si>
  <si>
    <t>GCA-002730115</t>
  </si>
  <si>
    <t>GCA-003221855</t>
  </si>
  <si>
    <t>ZH-3nov15-212</t>
  </si>
  <si>
    <t>GCA-002724575</t>
  </si>
  <si>
    <t>GCA-003221825</t>
  </si>
  <si>
    <t>ZH-3nov15-207</t>
  </si>
  <si>
    <t>GCA-002718595</t>
  </si>
  <si>
    <t>GCA-003221805</t>
  </si>
  <si>
    <t>amara-295</t>
  </si>
  <si>
    <t>ZH-13may13-120</t>
  </si>
  <si>
    <t>GCA-002716565</t>
  </si>
  <si>
    <t>GCA-003221765</t>
  </si>
  <si>
    <t>ZE-Oct18-bin162</t>
  </si>
  <si>
    <t>GCA-002714045</t>
  </si>
  <si>
    <t>GCA-003221755</t>
  </si>
  <si>
    <t>amara-222</t>
  </si>
  <si>
    <t>ZE-3nov15-170</t>
  </si>
  <si>
    <t>GCA-002712565</t>
  </si>
  <si>
    <t>GCA-003221725</t>
  </si>
  <si>
    <t>amara-144</t>
  </si>
  <si>
    <t>ZE-13oct10-106</t>
  </si>
  <si>
    <t>GCA-002711035</t>
  </si>
  <si>
    <t>GCA-003221085</t>
  </si>
  <si>
    <t>165cm-596</t>
  </si>
  <si>
    <t>TH-Jun18-bin74</t>
  </si>
  <si>
    <t>GCA-002697855</t>
  </si>
  <si>
    <t>GCA-003221075</t>
  </si>
  <si>
    <t>165cm-570</t>
  </si>
  <si>
    <t>TH-Jun18-bin156</t>
  </si>
  <si>
    <t>GCA-002695705</t>
  </si>
  <si>
    <t>GCA-003221045</t>
  </si>
  <si>
    <t>165cm-534</t>
  </si>
  <si>
    <t>RH-9nov16-182</t>
  </si>
  <si>
    <t>GCA-002686955</t>
  </si>
  <si>
    <t>GCA-003221035</t>
  </si>
  <si>
    <t>165cm-412</t>
  </si>
  <si>
    <t>RH-9nov16-179</t>
  </si>
  <si>
    <t>GCA-002501525</t>
  </si>
  <si>
    <t>GCA-003221005</t>
  </si>
  <si>
    <t>165cm-177</t>
  </si>
  <si>
    <t>RH-27jun17-280</t>
  </si>
  <si>
    <t>GCA-002501085</t>
  </si>
  <si>
    <t>GCA-003220975</t>
  </si>
  <si>
    <t>162cmB-74R1</t>
  </si>
  <si>
    <t>RH-27jun17-202</t>
  </si>
  <si>
    <t>GCA-002500925</t>
  </si>
  <si>
    <t>GCA-003220955</t>
  </si>
  <si>
    <t>162cmB-65</t>
  </si>
  <si>
    <t>RH-26jul17-234</t>
  </si>
  <si>
    <t>GCA-002500905</t>
  </si>
  <si>
    <t>GCA-003220935</t>
  </si>
  <si>
    <t>162cmB-561</t>
  </si>
  <si>
    <t>RH-26jul17-212</t>
  </si>
  <si>
    <t>GCA-002500425</t>
  </si>
  <si>
    <t>GCA-003220905</t>
  </si>
  <si>
    <t>162cmB-522R1</t>
  </si>
  <si>
    <t>RH-23may17-649</t>
  </si>
  <si>
    <t>GCA-002450765</t>
  </si>
  <si>
    <t>GCA-003220885</t>
  </si>
  <si>
    <t>162cmB-50</t>
  </si>
  <si>
    <t>RH-23may17-574</t>
  </si>
  <si>
    <t>GCA-002450735</t>
  </si>
  <si>
    <t>GCA-003220875</t>
  </si>
  <si>
    <t>162cmB-505</t>
  </si>
  <si>
    <t>RH-23may17-540</t>
  </si>
  <si>
    <t>GCA-002450595</t>
  </si>
  <si>
    <t>GCA-003220835</t>
  </si>
  <si>
    <t>162cmB-488R1</t>
  </si>
  <si>
    <t>RH-23may17-425</t>
  </si>
  <si>
    <t>GCA-002450365</t>
  </si>
  <si>
    <t>GCA-003220805</t>
  </si>
  <si>
    <t>162cmB-429</t>
  </si>
  <si>
    <t>RH-23may17-1112</t>
  </si>
  <si>
    <t>GCA-002450355</t>
  </si>
  <si>
    <t>GCA-003171215</t>
  </si>
  <si>
    <t>GCA-003220795</t>
  </si>
  <si>
    <t>162cmB-399R1</t>
  </si>
  <si>
    <t>RH-20apr16-262</t>
  </si>
  <si>
    <t>GCA-002433735</t>
  </si>
  <si>
    <t>GCA-003170215</t>
  </si>
  <si>
    <t>GCA-003220755</t>
  </si>
  <si>
    <t>162cmB-313</t>
  </si>
  <si>
    <t>RH-20apr16-202</t>
  </si>
  <si>
    <t>GCA-002433265</t>
  </si>
  <si>
    <t>GCA-003169955</t>
  </si>
  <si>
    <t>GCA-002427925</t>
  </si>
  <si>
    <t>162cmB-214</t>
  </si>
  <si>
    <t>RH-20apr16-187</t>
  </si>
  <si>
    <t>GCA-002390225</t>
  </si>
  <si>
    <t>GCA-003169895</t>
  </si>
  <si>
    <t>GCA-002404375</t>
  </si>
  <si>
    <t>162cmB-204</t>
  </si>
  <si>
    <t>RH-18aug17-102</t>
  </si>
  <si>
    <t>GCA-002377615</t>
  </si>
  <si>
    <t>GCA-003169745</t>
  </si>
  <si>
    <t>GCA-002404335</t>
  </si>
  <si>
    <t>162cmB-156</t>
  </si>
  <si>
    <t>RH-15aug16-95</t>
  </si>
  <si>
    <t>GCA-002377525</t>
  </si>
  <si>
    <t>GCA-003168085</t>
  </si>
  <si>
    <t>GCA-002215645</t>
  </si>
  <si>
    <t>162cmB-155</t>
  </si>
  <si>
    <t>RH-15aug16-88</t>
  </si>
  <si>
    <t>GCA-002377365</t>
  </si>
  <si>
    <t>GCA-003167595</t>
  </si>
  <si>
    <t>GCA-001920555</t>
  </si>
  <si>
    <t>162A-558</t>
  </si>
  <si>
    <t>RH-15aug16-146</t>
  </si>
  <si>
    <t>GCA-003567615</t>
  </si>
  <si>
    <t>GCA-002377325</t>
  </si>
  <si>
    <t>GCA-003157535</t>
  </si>
  <si>
    <t>GCA-001919895</t>
  </si>
  <si>
    <t>162A-526</t>
  </si>
  <si>
    <t>RH-14apr17-488</t>
  </si>
  <si>
    <t>GCA-003564555</t>
  </si>
  <si>
    <t>GCA-002348755</t>
  </si>
  <si>
    <t>GCA-003157095</t>
  </si>
  <si>
    <t>GCA-001919865</t>
  </si>
  <si>
    <t>162A-525R1</t>
  </si>
  <si>
    <t>RH-14apr17-388</t>
  </si>
  <si>
    <t>GCA-003564295</t>
  </si>
  <si>
    <t>GCA-002348665</t>
  </si>
  <si>
    <t>GCA-003155795</t>
  </si>
  <si>
    <t>GCA-001919115</t>
  </si>
  <si>
    <t>162A-48</t>
  </si>
  <si>
    <t>RH-14apr17-229</t>
  </si>
  <si>
    <t>GCA-003562075</t>
  </si>
  <si>
    <t>GCA-002348465</t>
  </si>
  <si>
    <t>GCA-003152485</t>
  </si>
  <si>
    <t>162A-399</t>
  </si>
  <si>
    <t>RE-9nov16-200</t>
  </si>
  <si>
    <t>GCA-003497425</t>
  </si>
  <si>
    <t>GCA-003561635</t>
  </si>
  <si>
    <t>GCA-002348265</t>
  </si>
  <si>
    <t>GCA-003142495</t>
  </si>
  <si>
    <t>GCA-001918585</t>
  </si>
  <si>
    <t>162A-310</t>
  </si>
  <si>
    <t>RE-4nov15-191</t>
  </si>
  <si>
    <t>GCA-003447875</t>
  </si>
  <si>
    <t>GCA-003561415</t>
  </si>
  <si>
    <t>GCA-002347035</t>
  </si>
  <si>
    <t>GCA-003141205</t>
  </si>
  <si>
    <t>GCA-001918575</t>
  </si>
  <si>
    <t>162A-30R1</t>
  </si>
  <si>
    <t>GCA-003251175</t>
  </si>
  <si>
    <t>GCA-003560065</t>
  </si>
  <si>
    <t>GCA-002346665</t>
  </si>
  <si>
    <t>GCA-003141175</t>
  </si>
  <si>
    <t>GCA-001918555</t>
  </si>
  <si>
    <t>162A-307</t>
  </si>
  <si>
    <t>RE-26jul17-69</t>
  </si>
  <si>
    <t>GCA-003248075</t>
  </si>
  <si>
    <t>GCA-003559555</t>
  </si>
  <si>
    <t>GCA-002346625</t>
  </si>
  <si>
    <t>GCA-003136975</t>
  </si>
  <si>
    <t>GCA-001918125</t>
  </si>
  <si>
    <t>162A-271R1</t>
  </si>
  <si>
    <t>RE-23may17-493</t>
  </si>
  <si>
    <t>GCA-003247675</t>
  </si>
  <si>
    <t>GCA-002339385</t>
  </si>
  <si>
    <t>GCA-003134915</t>
  </si>
  <si>
    <t>162A-259</t>
  </si>
  <si>
    <t>RE-23may17-307</t>
  </si>
  <si>
    <t>GCA-003246755</t>
  </si>
  <si>
    <t>GCA-003558295</t>
  </si>
  <si>
    <t>GCA-002323355</t>
  </si>
  <si>
    <t>GCA-003134875</t>
  </si>
  <si>
    <t>GCA-001917665</t>
  </si>
  <si>
    <t>162A-255</t>
  </si>
  <si>
    <t>RE-15aug16-119</t>
  </si>
  <si>
    <t>GCA-003557525</t>
  </si>
  <si>
    <t>GCA-002313925</t>
  </si>
  <si>
    <t>GCA-003134685</t>
  </si>
  <si>
    <t>GCA-001917625</t>
  </si>
  <si>
    <t>162A-229</t>
  </si>
  <si>
    <t>Jr-7aug17-35</t>
  </si>
  <si>
    <t>GCA-003232955</t>
  </si>
  <si>
    <t>GCA-003556885</t>
  </si>
  <si>
    <t>GCA-002313235</t>
  </si>
  <si>
    <t>GCA-003133725</t>
  </si>
  <si>
    <t>GCA-001915025</t>
  </si>
  <si>
    <t>162A-216</t>
  </si>
  <si>
    <t>CH-Oct18-bin5</t>
  </si>
  <si>
    <t>GCA-001802605</t>
  </si>
  <si>
    <t>GCA-003230295</t>
  </si>
  <si>
    <t>GCA-003556625</t>
  </si>
  <si>
    <t>GCA-002295725</t>
  </si>
  <si>
    <t>GCA-003132065</t>
  </si>
  <si>
    <t>GCA-001914625</t>
  </si>
  <si>
    <t>162A-160</t>
  </si>
  <si>
    <t>CH-Jul18-bin76</t>
  </si>
  <si>
    <t>GCA-001802055</t>
  </si>
  <si>
    <t>GCA-003228455</t>
  </si>
  <si>
    <t>GCA-003556585</t>
  </si>
  <si>
    <t>GCA-002295625</t>
  </si>
  <si>
    <t>GCA-003131825</t>
  </si>
  <si>
    <t>GCA-001914615</t>
  </si>
  <si>
    <t>162A-149</t>
  </si>
  <si>
    <t>CH-Jul18-bin44</t>
  </si>
  <si>
    <t>GCA-001802045</t>
  </si>
  <si>
    <t>GCA-002311875</t>
  </si>
  <si>
    <t>GCA-003556545</t>
  </si>
  <si>
    <t>GCA-002295045</t>
  </si>
  <si>
    <t>GCA-003131805</t>
  </si>
  <si>
    <t>GCA-001914565</t>
  </si>
  <si>
    <t>162A-121</t>
  </si>
  <si>
    <t>CH-Jul18-bin33</t>
  </si>
  <si>
    <t>GCA-003543295</t>
  </si>
  <si>
    <t>GCA-002919185</t>
  </si>
  <si>
    <t>GCA-002483225</t>
  </si>
  <si>
    <t>GCA-001724275</t>
  </si>
  <si>
    <t>GCA-002238865</t>
  </si>
  <si>
    <t>GCA-001802015</t>
  </si>
  <si>
    <t>GCA-000010305</t>
  </si>
  <si>
    <t>GCA-003695865</t>
  </si>
  <si>
    <t>GCA-002311435</t>
  </si>
  <si>
    <t>GCA-003551025</t>
  </si>
  <si>
    <t>GCA-002291775</t>
  </si>
  <si>
    <t>GCA-003131365</t>
  </si>
  <si>
    <t>GCA-000522985</t>
  </si>
  <si>
    <t>GCA-001304415</t>
  </si>
  <si>
    <t>162A-106</t>
  </si>
  <si>
    <t>CH-Jul18-bin112</t>
  </si>
  <si>
    <t>METAGENOME</t>
  </si>
  <si>
    <t>COMPOST</t>
  </si>
  <si>
    <t>BIOFILM</t>
  </si>
  <si>
    <t>BIOREACTOR</t>
  </si>
  <si>
    <t>SPONGE</t>
  </si>
  <si>
    <t>WELL</t>
  </si>
  <si>
    <t>WASTEWATER</t>
  </si>
  <si>
    <t>HOT SPRING</t>
  </si>
  <si>
    <t>HYDROTERMAL VENT</t>
  </si>
  <si>
    <t>SODA LAKE</t>
  </si>
  <si>
    <t>MARINE</t>
  </si>
  <si>
    <t>PERMAFROST</t>
  </si>
  <si>
    <t>SOIL</t>
  </si>
  <si>
    <t>ESTUARY SEDIMENTS</t>
  </si>
  <si>
    <t>SEDIMENTS</t>
  </si>
  <si>
    <t>FRESHWATER LAKES</t>
  </si>
  <si>
    <t>ID</t>
  </si>
  <si>
    <t>HABITAT</t>
  </si>
  <si>
    <t>Gemmatimonas aurantiaca-type strain- complete genome</t>
  </si>
  <si>
    <t xml:space="preserve">isolated from an anaerobic-aerobic sequential batch reactor operated under enhanced biological phosphorus removal conditions for wastewater treatment. </t>
  </si>
  <si>
    <t>wastewater</t>
  </si>
  <si>
    <t>Gemmatirosa kalamazoonesis-  Complete Genome</t>
  </si>
  <si>
    <t>Habitat:Terrestrial A bacterial strain KBS708 was isolated from organically-managed agricultural soil in Michigan, USA.</t>
  </si>
  <si>
    <t>soil</t>
  </si>
  <si>
    <t>Gemmatimonas phototrophica-Complete genome</t>
  </si>
  <si>
    <t>limnic strain isolated from a lake in western Gobi Desert</t>
  </si>
  <si>
    <t>freshwater lake</t>
  </si>
  <si>
    <t xml:space="preserve">sediment metagenome-estuary sediments Sulfate-rich zone estuary sediments 8-12 cm-USA: White Oak River Estuary, North Carolina </t>
  </si>
  <si>
    <t>estuary sediments</t>
  </si>
  <si>
    <t xml:space="preserve">bioreactor metagenome- Cyanide and thiocyanate bioreactor </t>
  </si>
  <si>
    <t>bioreactor</t>
  </si>
  <si>
    <t>subsurface metagenome-Rifle well CD01 at time point 3 / C; 5m depth; 0.2 filter  USA: Rifle, CO
latitude and longitude 39.5369 N 107.7828 W</t>
  </si>
  <si>
    <t>well</t>
  </si>
  <si>
    <t>subsurface metagenome-Rifle background sediment; well D04 at 16ft depth - USA: Rifle, CO
latitude and longitude 39.5369 N 107.7828 W</t>
  </si>
  <si>
    <t>subsurface metagenome- Rifle well FP-101 under low O2 conditions; 0.2 micron filter; full assembly  USA: Rifle, CO
latitude and longitude 39.5369 N 107.7828 W</t>
  </si>
  <si>
    <t>soil metagenome-Soil sample from Angelo meadow plot 2, 20cm depth, 6 days after first rain event (27mm) geographic location USA: Angelo, CA latitude and longitude 39.74 N 123.63 W</t>
  </si>
  <si>
    <t>soil metagenome-Soil sample from Angelo meadow plot 2, 20cm depth, 6 days after first rain event (27mm)     geographic location USA: Angelo, CA latitude and longitude 39.74 N 123.63 W</t>
  </si>
  <si>
    <t>soil metagenome-Soil sample from Angelo meadow plot 2, 20cm depth, 2 days after second rain event (91mm) geographic location USA: Angelo, CA, latitude and longitude 39.74 N 123.63 W</t>
  </si>
  <si>
    <t>soil metagenome- Soil sample from Angelo meadow plot 1, 40cm depth, pre rain geographic location USA: Angelo, CAlatitude and longitude 39.74 N 123.63 W</t>
  </si>
  <si>
    <t>soil metagenome-Soil sample from Angelo meadow plot 1, 40cm depth, 2 days after first rain event (91mm) geographic location USA: Angelo, CAlatitude and longitude 39.74 N 123.63 W</t>
  </si>
  <si>
    <t>soil metagenome-Soil sample from Angelo meadow plot 1, 40cm depth, 6 days after first rain event (27mm),geographic location USA: Angelo, CA,latitude and longitude 39.74 N 123.63 W</t>
  </si>
  <si>
    <t>soil metagenome-Soil sample from Angelo meadow plot 1, 40cm depth, 6 days after first rain event (27mm), geographic location USA: Angelo, CA,latitude and longitude 39.74 N 123.63 W</t>
  </si>
  <si>
    <t xml:space="preserve"> soil metagenome-Soil sample from Angelo meadow plot 1, 40cm depth, 6 days after first rain event (27mm), geographic location USA: Angelo, CA, latitude and longitude 39.74 N 123.63 W</t>
  </si>
  <si>
    <t xml:space="preserve"> soil metagenome-Soil sample from Angelo meadow plot 1, 40cm depth, 4 days after first rain event (27mm), geographic location USA: Angelo, CA, latitude and longitude 39.74 N 123.63 W</t>
  </si>
  <si>
    <t xml:space="preserve"> soil metagenome-Soil sample from Angelo meadow plot 1, 20cm depth, 2 days after second rain event (91mm),geographic location USA: Angelo, CA latitude and longitude 39.74 N 123.63 W</t>
  </si>
  <si>
    <t>soil metagenome-Soil sample from Angelo meadow plot 1, 20cm depth, pre rain latitude and longitude 39.74 N 123.63 W, geographic location USA: Angelo, CA</t>
  </si>
  <si>
    <t>soil metagenome- Soil sample from Angelo meadow plot 1, 20cm depth, 4 days after first rain event (27mm) latitude and longitude 39.74 N 123.63 W, geographic location USA: Angelo, CA</t>
  </si>
  <si>
    <t>soil metagenome- 60cm geographic location USA: Laytonville, California</t>
  </si>
  <si>
    <t xml:space="preserve"> sponge metagenome,host Aplysina aerophoba,geographic location Slovenia: Marine Biology Station Piran
latitude and longitude 45.5178 N 13.568199999999933 E </t>
  </si>
  <si>
    <t>sponge</t>
  </si>
  <si>
    <t xml:space="preserve">marine metagenome  saline water (ENVO:00002010), including plankton (ENVO:xxxxxxxx) </t>
  </si>
  <si>
    <t>marine</t>
  </si>
  <si>
    <t>marine metagenome saline water (ENVO:00002010), including plankton (ENVO:xxxxxxxx)</t>
  </si>
  <si>
    <t xml:space="preserve"> hydrothermal vent metagenome Beebe hydrothermal vent plume at at depth of 4900m  Atlantic Ocean:Mid Cayman Rise</t>
  </si>
  <si>
    <t>hydrotermal vent</t>
  </si>
  <si>
    <t xml:space="preserve"> hydrothermal vent metagenome  Beebe hydrothermal vent plume at at depth of 4900m  Atlantic Ocean:Mid Cayman Rise</t>
  </si>
  <si>
    <t xml:space="preserve"> marine metagenome saline water (ENVO:00002010), including plankton (ENVO:xxxxxxxx) </t>
  </si>
  <si>
    <t>freshwater metagenome  USA:Highgate Springs, VT</t>
  </si>
  <si>
    <t>marine metagenome  Subsurface seawater  North Sea</t>
  </si>
  <si>
    <t xml:space="preserve"> soil metagenome  Canada: Axel Heiberg Island,Nunavut soil </t>
  </si>
  <si>
    <t>soil  soil metagenome geographic location Canada: Axel Heiberg Island,Nunavut</t>
  </si>
  <si>
    <t xml:space="preserve"> biofilm metagenome isolation source water geographic location Germany: Hamburg-Reitbrook</t>
  </si>
  <si>
    <t>biofilm</t>
  </si>
  <si>
    <t xml:space="preserve">marine metagenome marine pelagic biome geographic location Indian Ocean, isolation source Northwest Arabian Sea Upwelling Province </t>
  </si>
  <si>
    <t xml:space="preserve">marine metagenome marine pelagic biome geographic location Indian Ocean, isolation source Eastern Africa Coastal Province </t>
  </si>
  <si>
    <t xml:space="preserve">marine metagenome marine pelagic biome geographic location Atlantic Ocean, isolation source North Atlantic Ocean </t>
  </si>
  <si>
    <t xml:space="preserve">marine metagenome marine pelagic biome geographic location Atlantic Ocean, isolation source North Atlantic Ocean depth 5-1000m </t>
  </si>
  <si>
    <t xml:space="preserve"> marine pelagic biome geographic location Atlantic Ocean, isolation source South Atlantic Ocean depth 5-1000m </t>
  </si>
  <si>
    <t xml:space="preserve">marine metagenome marine pelagic biome geographic location Pacific Ocean, isolation source South Pacific Ocean </t>
  </si>
  <si>
    <t xml:space="preserve"> marine metagenome marine pelagic biome geographic location Pacific Ocean, isolation source South Pacific Ocean depth 5-1000m </t>
  </si>
  <si>
    <t xml:space="preserve">marine metagenome  marine pelagic biome geographic location Saudi Arabia: Red Sea, isolation source Red Sea depth 5-1000m </t>
  </si>
  <si>
    <t xml:space="preserve">marine metagenome marine pelagic biome geographic location Pacific Ocean, isolation source North Pacific Ocean depth 5-1000m </t>
  </si>
  <si>
    <t xml:space="preserve">lake water metagenome    geographic location Russia: Lake Baikal latitude and longitude 51.7874 N 104.9391 E
depth 5m, 20m, broad-scale environmental context Freshwater biome isolation source water samples from two horizons (5 m and 20 m) were filtered through the net (size 27-um) and then filtered through nitrocellulose filters with a pore size of 0.22 um </t>
  </si>
  <si>
    <t xml:space="preserve">compost metagenome broad-scale environmental context terrestrial
isolation source manure geographic location China: Hangzhou
local-scale environmental context compost
latitude and longitude 30 N 120 E environmental medium pig manure
host pig </t>
  </si>
  <si>
    <t>manure/composte</t>
  </si>
  <si>
    <t xml:space="preserve">peat metagenome permafrost active layer soil latitude and longitude 68.3535 N 19.0472 E
geographic location Sweden: Stordalen Mire
altitude 363 m depth 0.6-0.65 </t>
  </si>
  <si>
    <t>permafrost</t>
  </si>
  <si>
    <t xml:space="preserve">peat metagenome permafrost active layer soil latitude and longitude 68.3535 N 19.0472 E
geographic location Sweden: Stordalen Mire
altitude 363 m depth 0.5-0.55 </t>
  </si>
  <si>
    <t xml:space="preserve">peat metagenome permafrost active layer soil latitude and longitude 68.3535 N 19.0472 E
geographic location Sweden: Stordalen Mire
altitude 363 m depth 0.4-0.45 </t>
  </si>
  <si>
    <t xml:space="preserve">peat metagenome permafrost active layer soil latitude and longitude 68.3535 N 19.0472 E
geographic location Sweden: Stordalen Mire
altitude 363 m depth 0.7-0.75 </t>
  </si>
  <si>
    <t xml:space="preserve">peat metagenome permafrost active layer soil latitude and longitude 68.3535 N 19.0472 E
geographic location Sweden: Stordalen Mire
altitude 363 m depth 0.2-0.25 </t>
  </si>
  <si>
    <t>peat metagenome permafrost active layer soil latitude and longitude 68.3535 N 19.0472 E
geographic location Sweden: Stordalen Mire
altitude 363 m depth 0.26-0.29</t>
  </si>
  <si>
    <t xml:space="preserve">peat metagenome isolation source permafrost active layer soil
latitude and longitude 68.3535 N 19.0471 E
geographic location Sweden: Stordalen Mire
altitude 363 m depth 0.45-0.48 </t>
  </si>
  <si>
    <t xml:space="preserve">   peat metagenome   isolation source permafrost active layer soil
    latitude and longitude 68.3535 N 19.0471 E
    geographic location Sweden: Stordalen Mire
    altitude 363 m depth 0.45-0.48 </t>
  </si>
  <si>
    <t xml:space="preserve">   peat metagenome   isolation source permafrost active layer soil
    latitude and longitude 68.3535 N 19.0471 E
    geographic location Sweden: Stordalen Mire
    altitude 363 m depth 0.43-0.46</t>
  </si>
  <si>
    <t xml:space="preserve">   peat metagenome   isolation source permafrost active layer soil
    latitude and longitude 68.3535 N 19.0471 E
    geographic location Sweden: Stordalen Mire
    altitude 363 m depth 0.41-0.44</t>
  </si>
  <si>
    <t xml:space="preserve">   peat metagenome   isolation source permafrost active layer soil
    latitude and longitude 68.3535 N 19.0471 E
    geographic location Sweden: Stordalen Mire
    altitude 363 m depth 0.44-0.47</t>
  </si>
  <si>
    <t xml:space="preserve">   peat metagenome   isolation source permafrost active layer soil
    latitude and longitude 68.3535 N 19.0471 E
    geographic location Sweden: Stordalen Mire
    altitude 363 m depth 0.47-0.5</t>
  </si>
  <si>
    <t xml:space="preserve">   peat metagenome   isolation source permafrost active layer soil
    latitude and longitude 68.3535 N 19.0471 E
    geographic location Sweden: Stordalen Mire
    altitude 363 m depth 0.35-0.38</t>
  </si>
  <si>
    <t xml:space="preserve">   peat metagenome   isolation source permafrost active layer soil
    latitude and longitude 68.3535 N 19.0471 E
    geographic location Sweden: Stordalen Mire
    altitude 363 m depth 0.11-0.14</t>
  </si>
  <si>
    <t xml:space="preserve">   peat metagenome   isolation source permafrost active layer soil
    latitude and longitude 68.3535 N 19.0471 E
    geographic location Sweden: Stordalen Mire
    altitude 363 m depth 0.12-0.15</t>
  </si>
  <si>
    <t xml:space="preserve">   peat metagenome   isolation source permafrost active layer soil
    latitude and longitude 68.3535 N 19.0471 E
    geographic location Sweden: Stordalen Mire
    altitude 363 m depth 0.3-0.33</t>
  </si>
  <si>
    <t xml:space="preserve">   peat metagenome   isolation source permafrost active layer soil
    latitude and longitude 68.3535 N 19.0471 E
    geographic location Sweden: Stordalen Mire
    altitude 363 m depth 0.195-0.225</t>
  </si>
  <si>
    <t xml:space="preserve">   peat metagenome   isolation source permafrost active layer soil
    latitude and longitude 68.3535 N 19.0471 E
    geographic location Sweden: Stordalen Mire
    altitude 363 m depth 0.33-0.36</t>
  </si>
  <si>
    <t xml:space="preserve">   peat metagenome   isolation source permafrost active layer soil
    latitude and longitude 68.3535 N 19.0471 E
    geographic location Sweden: Stordalen Mire
    altitude 363 m depth 0.24-0.27</t>
  </si>
  <si>
    <t>soil metagenome meadow soil  elevation 1417 ft
broad-scale environmental context temperate grassland biome
local-scale environmental context meadow soil
environmental medium soil
geographic location USA: Angelo Coast Range Reserve, CA
latitude and longitude 39.74 N 123.63 W</t>
  </si>
  <si>
    <t xml:space="preserve"> soil metagenome elevation 1417 ft
broad-scale environmental context temperate grassland biome
local-scale environmental context meadow soil
environmental medium soil
geographic location USA: Angelo Coast Range Reserve, CA
latitude and longitude 39.74 N 123.63 W
isolation source meadow soil </t>
  </si>
  <si>
    <t xml:space="preserve">hydrothermal vent metagenome geographic location Atlantic Ocean: Mid-Atlantic Ridge, Guaymas Basin, Black smoker hydrothermal vent
latitude and longitude 15.16 S 13.35 W isolation source marine hydrothermal sulfide sediment TVG13 </t>
  </si>
  <si>
    <t xml:space="preserve">hydrothermal vent metagenome geographic location Atlantic Ocean: Mid-Atlantic Ridge, South
latitude and longitude 15.16 S 13.35 W
isolation source marine hydrothermal sulfide sediment TVG12 </t>
  </si>
  <si>
    <t xml:space="preserve">hydrothermal vent metagenome geographic location Atlantic Ocean: Mid-Atlantic Ridge, South
latitude and longitude 15.16 S 13.35 W
isolation source marine hydrothermal sulfide sediment TVG11 </t>
  </si>
  <si>
    <t xml:space="preserve"> marine metagenome </t>
  </si>
  <si>
    <t xml:space="preserve"> hydrothermal vent metagenome </t>
  </si>
  <si>
    <t xml:space="preserve"> soil metagenome </t>
  </si>
  <si>
    <t xml:space="preserve"> metagenome </t>
  </si>
  <si>
    <t>metagenome</t>
  </si>
  <si>
    <t xml:space="preserve">soda lake metagenome geographic location Russia: Kulunda Steppe
latitude and longitude 51.67 N 79.90 E
depth top layer
broad-scale environmental context soda lake
local-scale environmental context Kulunda Steppe
environmental medium sediment
pH 10.2
isolation source hypersaline soda lake sediment
altitude 165 m salinity 400g/L
alkalinity (carbonate/bicarbonate) 4.4M </t>
  </si>
  <si>
    <t>soda lake- hypersaline</t>
  </si>
  <si>
    <t xml:space="preserve"> soda lake metagenome geographic location Russia: Kulunda Steppe
latitude and longitude 52.11 N 79.17 E
depth top layer
broad-scale environmental context soda lake
local-scale environmental context Kulunda Steppe
environmental medium sediment
pH 10.1
isolation source hypersaline soda lake sediment
altitude 140 m salinity 70g/L
alkalinity (carbonate/bicarbonate) 0.68M </t>
  </si>
  <si>
    <t xml:space="preserve">soda lake metagenome geographic location Russia: Kulunda Steppe
latitude and longitude 52.11 N 79.17 E
depth top layer
broad-scale environmental context soda lake
local-scale environmental context Kulunda Steppe
environmental medium sediment
pH 10.1
isolation source hypersaline soda lake sediment
altitude 140 m salinity 70g/L
alkalinity (carbonate/bicarbonate) 0.68M </t>
  </si>
  <si>
    <t xml:space="preserve">soda lake metagenome geographic location Russia: Kulunda Steppe
latitude and longitude 52.11 N 79.17 E
depth top layer
broad-scale environmental context soda lake
local-scale environmental context Kulunda Steppe
environmental medium sediment
pH 10.2
isolation source hypersaline soda lake sediment
altitude 140 m salinity 100g/L
alkalinity (carbonate/bicarbonate) 1.11M </t>
  </si>
  <si>
    <t xml:space="preserve">soda lake metagenome-geographic location Russia: Kulunda Steppe,latitude and longitude 52.11 N 79.17 E,depth top layer,broad-scale environmental context soda lake,local-scale environmental context Kulunda Steppe,environmental medium sediment,pH 10.2,isolation source hypersaline soda lake sediment,altitude 140 m salinity 100g/L,alkalinity (carbonate/bicarbonate) 1.11M </t>
  </si>
  <si>
    <t xml:space="preserve">soda lake metagenome-geographic location Russia: Kulunda Steppe,latitude and longitude 51.66 N 79.79 E,depth top layer,broad-scale environmental context soda lake,local-scale environmental context Kulunda Steppe,environmental medium sediment,pH 10,isolation source hypersaline soda lake sediment,altitude 150 m salinity 110g/L,alkalinity (carbonate/bicarbonate) 1M </t>
  </si>
  <si>
    <t xml:space="preserve">soda lake metagenome-geographic location Russia: Kulunda Steppe, latitude and longitude 51.66 N 79.79 E, depth top layer, broad-scale environmental context soda lake, local-scale environmental context Kulunda Steppe, environmental medium sediment, pH 10, isolation source hypersaline soda lake sediment, altitude 150 m salinity 110g/L, alkalinity (carbonate/bicarbonate) 1M </t>
  </si>
  <si>
    <t xml:space="preserve">soda lake metagenome- hypersaline soda lake sediment  ,geographic location Russia: Kulunda Steppe,latitude and longitude 51.66 N 79.79 E, depth top layer, broad-scale environmental context soda lake, local-scale environmental context Kulunda Steppe, environmental medium sediment, pH 10, isolation source hypersaline soda lake sediment, altitude 150 m salinity 110g/L, alkalinity (carbonate/bicarbonate) 1M </t>
  </si>
  <si>
    <t>hot springs metagenome- iron-rich hot spring geographic location Japan: Tokyo Prefecture, Shikinejima Island, Jinata Onsen latitude and longitude 34.318 N 139.216 E</t>
  </si>
  <si>
    <t>hot spring</t>
  </si>
  <si>
    <t>Cultured strain</t>
  </si>
  <si>
    <t>FRESHWATER MAGs</t>
  </si>
  <si>
    <t>te17-122</t>
  </si>
  <si>
    <t>study_accession</t>
  </si>
  <si>
    <t>run_accession</t>
  </si>
  <si>
    <t>library_name</t>
  </si>
  <si>
    <t>PRJEB35770</t>
  </si>
  <si>
    <t>ERR3997375</t>
  </si>
  <si>
    <t>CH_Jul18</t>
  </si>
  <si>
    <t>ERR3761238</t>
  </si>
  <si>
    <t>Jr-7aug17</t>
  </si>
  <si>
    <t>ERR3761198</t>
  </si>
  <si>
    <t>RE-15aug16</t>
  </si>
  <si>
    <t>ERR3761206</t>
  </si>
  <si>
    <t>RE-23may17</t>
  </si>
  <si>
    <t>ERR3761224</t>
  </si>
  <si>
    <t>RE-26jul17</t>
  </si>
  <si>
    <t>ERR3761195</t>
  </si>
  <si>
    <t>RE-04nov15</t>
  </si>
  <si>
    <t>ERR3761201</t>
  </si>
  <si>
    <t>RH-09nov16</t>
  </si>
  <si>
    <t>ERR3761204</t>
  </si>
  <si>
    <t>RH-14apr17</t>
  </si>
  <si>
    <t>ERR3761199</t>
  </si>
  <si>
    <t>RH-15aug16</t>
  </si>
  <si>
    <t>ERR3761230</t>
  </si>
  <si>
    <t>RH-18aug17</t>
  </si>
  <si>
    <t>ERR3761197</t>
  </si>
  <si>
    <t>RH-20apr16</t>
  </si>
  <si>
    <t>ERR3761214</t>
  </si>
  <si>
    <t>RH-23may17</t>
  </si>
  <si>
    <t>ERR3761226</t>
  </si>
  <si>
    <t>RH-26jul17</t>
  </si>
  <si>
    <t>TH-Jun18</t>
  </si>
  <si>
    <t>PRJNA428721</t>
  </si>
  <si>
    <t>SRR6475632</t>
  </si>
  <si>
    <t>131010_5m</t>
  </si>
  <si>
    <t>SRR7054681</t>
  </si>
  <si>
    <t>ZE-3nov15</t>
  </si>
  <si>
    <t>ERR3997377</t>
  </si>
  <si>
    <t>ZE_Oct18</t>
  </si>
  <si>
    <t>SRR6475631</t>
  </si>
  <si>
    <t>130513_80m</t>
  </si>
  <si>
    <t>ZH-Jul18</t>
  </si>
  <si>
    <t>ERR3997378</t>
  </si>
  <si>
    <t>ZH_Oct18</t>
  </si>
  <si>
    <t>ERR4405442</t>
  </si>
  <si>
    <t>ERR4405443</t>
  </si>
  <si>
    <t>COMPLETENESS</t>
  </si>
  <si>
    <t>CONTAMINATION</t>
  </si>
  <si>
    <t>STRAIN HETEROGENITY</t>
  </si>
  <si>
    <t>GC %</t>
  </si>
  <si>
    <t>SIZE (Mb)</t>
  </si>
  <si>
    <t># Contigs</t>
  </si>
  <si>
    <t>Max contig length (kb)</t>
  </si>
  <si>
    <t>16S rRNA</t>
  </si>
  <si>
    <t>GTDB classification</t>
  </si>
  <si>
    <t xml:space="preserve">d__Bacteria-p__Gemmatimonadota-c__Gemmatimonadetes-o__SG8-23-f__UBA6960-g__UBA2988-s__
</t>
  </si>
  <si>
    <t>d__Bacteria-p__Gemmatimonadota-c__Gemmatimonadetes-o__Gemmatimonadales-f__GWC2-71-9-g__-s__</t>
  </si>
  <si>
    <t xml:space="preserve">d__Bacteria-p__Gemmatimonadota-c__Gemmatimonadetes-o__Gemmatimonadales-f__Gemmatimonadaceae-g__Gemmatimonas-s__Gemmatimonas-sp002737115
</t>
  </si>
  <si>
    <t>d__Bacteria-p__Gemmatimonadota-c__Gemmatimonadetes-o__Gemmatimonadales-f__Gemmatimonadaceae-g__Fen-1231-s__</t>
  </si>
  <si>
    <t>d__Bacteria-p__Gemmatimonadota-c__Gemmatimonadetes-o__Gemmatimonadales-f__Gemmatimonadaceae-g__Gemmatimonas-s__Gemmatimonas-sp002737115</t>
  </si>
  <si>
    <t>d__Bacteria-p__Gemmatimonadota-c__Gemmatimonadetes-o__Gemmatimonadales-f__Gemmatimonadaceae-g__Gemmatimonas-s__</t>
  </si>
  <si>
    <t>d__Bacteria-p__Gemmatimonadota-c__Gemmatimonadetes-o__SG8-23-f__UBA6960-g__UBA2982-s__</t>
  </si>
  <si>
    <t>d__Bacteria-p__Gemmatimonadota-c__Gemmatimonadetes-o__Gemmatimonadales-f__Gemmatimonadaceae-g__-s__</t>
  </si>
  <si>
    <t>d__Bacteria-p__Gemmatimonadota-c__Gemmatimonadetes-o__SG8-23-f__UBA6960-g__UBA2988-s__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rgb="FF000000"/>
      <name val="Calibri"/>
      <family val="2"/>
      <charset val="238"/>
      <scheme val="minor"/>
    </font>
    <font>
      <sz val="11"/>
      <color rgb="FF222222"/>
      <name val="Calibri"/>
      <family val="2"/>
      <charset val="238"/>
      <scheme val="minor"/>
    </font>
    <font>
      <sz val="10"/>
      <color theme="1"/>
      <name val="Arial"/>
      <family val="2"/>
      <charset val="238"/>
    </font>
    <font>
      <b/>
      <sz val="11"/>
      <color rgb="FF000000"/>
      <name val="Calibri"/>
      <family val="2"/>
      <charset val="1"/>
    </font>
    <font>
      <sz val="11"/>
      <color rgb="FF000000"/>
      <name val="Calibri"/>
      <family val="2"/>
    </font>
  </fonts>
  <fills count="21">
    <fill>
      <patternFill patternType="none"/>
    </fill>
    <fill>
      <patternFill patternType="gray125"/>
    </fill>
    <fill>
      <patternFill patternType="solid">
        <fgColor rgb="FFC000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2" tint="-9.9978637043366805E-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80">
    <xf numFmtId="0" fontId="0" fillId="0" borderId="0" xfId="0"/>
    <xf numFmtId="0" fontId="0" fillId="0" borderId="0" xfId="0" applyBorder="1"/>
    <xf numFmtId="0" fontId="0" fillId="2" borderId="0" xfId="0" applyFill="1" applyBorder="1" applyAlignment="1">
      <alignment horizontal="left" vertical="center"/>
    </xf>
    <xf numFmtId="0" fontId="0" fillId="3" borderId="0" xfId="0" applyFill="1" applyBorder="1" applyAlignment="1">
      <alignment horizontal="left" vertical="center"/>
    </xf>
    <xf numFmtId="0" fontId="0" fillId="4" borderId="0" xfId="0" applyFill="1" applyBorder="1" applyAlignment="1">
      <alignment horizontal="left" vertical="center"/>
    </xf>
    <xf numFmtId="0" fontId="0" fillId="4" borderId="0" xfId="0" applyFill="1" applyBorder="1" applyAlignment="1">
      <alignment horizontal="left" vertical="center" wrapText="1"/>
    </xf>
    <xf numFmtId="0" fontId="0" fillId="5" borderId="0" xfId="0" applyFill="1" applyBorder="1" applyAlignment="1">
      <alignment horizontal="left" vertical="center"/>
    </xf>
    <xf numFmtId="0" fontId="0" fillId="6" borderId="0" xfId="0" applyFill="1" applyBorder="1" applyAlignment="1">
      <alignment horizontal="left" vertical="center"/>
    </xf>
    <xf numFmtId="0" fontId="0" fillId="7" borderId="0" xfId="0" applyFill="1" applyBorder="1" applyAlignment="1">
      <alignment horizontal="left" vertical="center"/>
    </xf>
    <xf numFmtId="0" fontId="0" fillId="0" borderId="0" xfId="0" applyAlignment="1">
      <alignment vertical="top"/>
    </xf>
    <xf numFmtId="0" fontId="1" fillId="9" borderId="1" xfId="0" applyFont="1" applyFill="1" applyBorder="1" applyAlignment="1">
      <alignment horizontal="center" vertical="center"/>
    </xf>
    <xf numFmtId="0" fontId="1" fillId="10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11" borderId="1" xfId="0" applyFont="1" applyFill="1" applyBorder="1" applyAlignment="1">
      <alignment horizontal="center" vertical="center"/>
    </xf>
    <xf numFmtId="0" fontId="1" fillId="12" borderId="1" xfId="0" applyFont="1" applyFill="1" applyBorder="1" applyAlignment="1">
      <alignment horizontal="center" vertical="center"/>
    </xf>
    <xf numFmtId="0" fontId="1" fillId="8" borderId="1" xfId="0" applyFont="1" applyFill="1" applyBorder="1" applyAlignment="1">
      <alignment horizontal="center" vertical="center"/>
    </xf>
    <xf numFmtId="0" fontId="1" fillId="13" borderId="1" xfId="0" applyFont="1" applyFill="1" applyBorder="1" applyAlignment="1">
      <alignment horizontal="center" vertical="center"/>
    </xf>
    <xf numFmtId="0" fontId="1" fillId="14" borderId="1" xfId="0" applyFont="1" applyFill="1" applyBorder="1" applyAlignment="1">
      <alignment horizontal="center" vertical="center"/>
    </xf>
    <xf numFmtId="0" fontId="1" fillId="7" borderId="1" xfId="0" applyFont="1" applyFill="1" applyBorder="1" applyAlignment="1">
      <alignment horizontal="center" vertical="center" wrapText="1"/>
    </xf>
    <xf numFmtId="0" fontId="1" fillId="6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15" borderId="1" xfId="0" applyFont="1" applyFill="1" applyBorder="1" applyAlignment="1">
      <alignment horizontal="center" vertical="center" wrapText="1"/>
    </xf>
    <xf numFmtId="0" fontId="1" fillId="16" borderId="1" xfId="0" applyFont="1" applyFill="1" applyBorder="1" applyAlignment="1">
      <alignment horizontal="center" vertical="center"/>
    </xf>
    <xf numFmtId="0" fontId="1" fillId="16" borderId="1" xfId="0" applyFont="1" applyFill="1" applyBorder="1" applyAlignment="1">
      <alignment horizontal="center" vertical="center" wrapText="1"/>
    </xf>
    <xf numFmtId="0" fontId="0" fillId="15" borderId="0" xfId="0" applyFill="1" applyBorder="1" applyAlignment="1">
      <alignment horizontal="left" vertical="top" wrapText="1"/>
    </xf>
    <xf numFmtId="0" fontId="0" fillId="2" borderId="0" xfId="0" applyFill="1" applyBorder="1" applyAlignment="1">
      <alignment horizontal="left" vertical="top"/>
    </xf>
    <xf numFmtId="0" fontId="0" fillId="5" borderId="0" xfId="0" applyFill="1" applyBorder="1" applyAlignment="1">
      <alignment horizontal="left" vertical="top"/>
    </xf>
    <xf numFmtId="0" fontId="0" fillId="3" borderId="0" xfId="0" applyFill="1" applyBorder="1" applyAlignment="1">
      <alignment horizontal="left" vertical="top"/>
    </xf>
    <xf numFmtId="0" fontId="0" fillId="6" borderId="0" xfId="0" applyFill="1" applyBorder="1" applyAlignment="1">
      <alignment horizontal="left" vertical="top"/>
    </xf>
    <xf numFmtId="0" fontId="0" fillId="7" borderId="0" xfId="0" applyFill="1" applyBorder="1" applyAlignment="1">
      <alignment horizontal="left" vertical="top"/>
    </xf>
    <xf numFmtId="0" fontId="0" fillId="14" borderId="0" xfId="0" applyFill="1" applyBorder="1" applyAlignment="1">
      <alignment horizontal="left" vertical="top"/>
    </xf>
    <xf numFmtId="0" fontId="0" fillId="13" borderId="0" xfId="0" applyFill="1" applyBorder="1" applyAlignment="1">
      <alignment horizontal="left" vertical="top" wrapText="1"/>
    </xf>
    <xf numFmtId="0" fontId="0" fillId="8" borderId="0" xfId="0" applyFill="1" applyBorder="1" applyAlignment="1">
      <alignment horizontal="left" vertical="top" wrapText="1"/>
    </xf>
    <xf numFmtId="0" fontId="0" fillId="12" borderId="0" xfId="0" applyFill="1" applyBorder="1" applyAlignment="1">
      <alignment horizontal="left" vertical="top"/>
    </xf>
    <xf numFmtId="0" fontId="0" fillId="11" borderId="0" xfId="0" applyFill="1" applyBorder="1" applyAlignment="1">
      <alignment horizontal="left" vertical="top" wrapText="1"/>
    </xf>
    <xf numFmtId="0" fontId="0" fillId="4" borderId="0" xfId="0" applyFill="1" applyBorder="1" applyAlignment="1">
      <alignment horizontal="left" vertical="top"/>
    </xf>
    <xf numFmtId="0" fontId="0" fillId="10" borderId="0" xfId="0" applyFill="1" applyBorder="1" applyAlignment="1">
      <alignment horizontal="left" vertical="top"/>
    </xf>
    <xf numFmtId="0" fontId="0" fillId="9" borderId="0" xfId="0" applyFill="1" applyBorder="1" applyAlignment="1">
      <alignment horizontal="left" vertical="top"/>
    </xf>
    <xf numFmtId="0" fontId="0" fillId="0" borderId="0" xfId="0" applyBorder="1" applyAlignment="1">
      <alignment vertical="top"/>
    </xf>
    <xf numFmtId="0" fontId="0" fillId="2" borderId="0" xfId="0" applyFill="1" applyBorder="1" applyAlignment="1">
      <alignment horizontal="left" vertical="top" wrapText="1"/>
    </xf>
    <xf numFmtId="0" fontId="0" fillId="0" borderId="0" xfId="0" applyBorder="1" applyAlignment="1">
      <alignment horizontal="left" vertical="top" wrapText="1"/>
    </xf>
    <xf numFmtId="0" fontId="0" fillId="0" borderId="1" xfId="0" applyBorder="1" applyAlignment="1">
      <alignment horizontal="left" vertical="top" wrapText="1"/>
    </xf>
    <xf numFmtId="0" fontId="0" fillId="0" borderId="1" xfId="0" applyFont="1" applyBorder="1" applyAlignment="1">
      <alignment horizontal="left" vertical="top" wrapText="1"/>
    </xf>
    <xf numFmtId="0" fontId="0" fillId="0" borderId="0" xfId="0" applyFont="1" applyBorder="1" applyAlignment="1">
      <alignment horizontal="left" vertical="top" wrapText="1"/>
    </xf>
    <xf numFmtId="0" fontId="0" fillId="0" borderId="0" xfId="0" applyFill="1" applyBorder="1" applyAlignment="1">
      <alignment horizontal="left" vertical="top" wrapText="1"/>
    </xf>
    <xf numFmtId="0" fontId="0" fillId="0" borderId="0" xfId="0" applyAlignment="1">
      <alignment vertical="top" wrapText="1"/>
    </xf>
    <xf numFmtId="0" fontId="0" fillId="0" borderId="1" xfId="0" applyBorder="1" applyAlignment="1">
      <alignment vertical="top" wrapText="1"/>
    </xf>
    <xf numFmtId="0" fontId="0" fillId="0" borderId="0" xfId="0" applyBorder="1" applyAlignment="1">
      <alignment vertical="top" wrapText="1"/>
    </xf>
    <xf numFmtId="0" fontId="0" fillId="0" borderId="1" xfId="0" applyBorder="1" applyAlignment="1">
      <alignment horizontal="left" vertical="top"/>
    </xf>
    <xf numFmtId="0" fontId="0" fillId="17" borderId="1" xfId="0" applyFill="1" applyBorder="1" applyAlignment="1">
      <alignment horizontal="center" vertical="top"/>
    </xf>
    <xf numFmtId="0" fontId="0" fillId="17" borderId="1" xfId="0" applyFill="1" applyBorder="1" applyAlignment="1">
      <alignment horizontal="center" vertical="top" wrapText="1"/>
    </xf>
    <xf numFmtId="0" fontId="0" fillId="17" borderId="1" xfId="0" applyFill="1" applyBorder="1" applyAlignment="1">
      <alignment horizontal="center" vertical="center" wrapText="1"/>
    </xf>
    <xf numFmtId="0" fontId="2" fillId="18" borderId="1" xfId="0" applyFont="1" applyFill="1" applyBorder="1"/>
    <xf numFmtId="0" fontId="2" fillId="18" borderId="1" xfId="0" applyFont="1" applyFill="1" applyBorder="1" applyAlignment="1">
      <alignment wrapText="1"/>
    </xf>
    <xf numFmtId="0" fontId="3" fillId="0" borderId="1" xfId="0" applyFont="1" applyBorder="1" applyAlignment="1">
      <alignment vertical="top"/>
    </xf>
    <xf numFmtId="0" fontId="4" fillId="0" borderId="1" xfId="0" applyFont="1" applyBorder="1" applyAlignment="1">
      <alignment wrapText="1"/>
    </xf>
    <xf numFmtId="0" fontId="3" fillId="0" borderId="1" xfId="0" applyFont="1" applyBorder="1"/>
    <xf numFmtId="0" fontId="3" fillId="19" borderId="1" xfId="0" applyFont="1" applyFill="1" applyBorder="1" applyAlignment="1">
      <alignment vertical="center"/>
    </xf>
    <xf numFmtId="0" fontId="3" fillId="0" borderId="0" xfId="0" applyFont="1"/>
    <xf numFmtId="0" fontId="5" fillId="0" borderId="0" xfId="0" applyFont="1"/>
    <xf numFmtId="0" fontId="6" fillId="0" borderId="0" xfId="0" applyFont="1"/>
    <xf numFmtId="0" fontId="5" fillId="0" borderId="2" xfId="0" applyFont="1" applyBorder="1"/>
    <xf numFmtId="0" fontId="5" fillId="0" borderId="1" xfId="0" applyFont="1" applyBorder="1"/>
    <xf numFmtId="0" fontId="2" fillId="0" borderId="1" xfId="0" applyFont="1" applyBorder="1"/>
    <xf numFmtId="0" fontId="0" fillId="0" borderId="1" xfId="0" applyBorder="1"/>
    <xf numFmtId="0" fontId="3" fillId="0" borderId="2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0" xfId="0" applyAlignment="1">
      <alignment wrapText="1"/>
    </xf>
    <xf numFmtId="0" fontId="0" fillId="20" borderId="1" xfId="0" applyFill="1" applyBorder="1" applyAlignment="1">
      <alignment horizontal="center" vertical="center" wrapText="1"/>
    </xf>
    <xf numFmtId="0" fontId="0" fillId="20" borderId="3" xfId="0" applyFill="1" applyBorder="1" applyAlignment="1">
      <alignment horizontal="center" vertical="center" wrapText="1"/>
    </xf>
    <xf numFmtId="0" fontId="8" fillId="20" borderId="1" xfId="0" applyFont="1" applyFill="1" applyBorder="1" applyAlignment="1">
      <alignment horizontal="center" wrapText="1"/>
    </xf>
    <xf numFmtId="0" fontId="8" fillId="20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left" vertical="top"/>
    </xf>
    <xf numFmtId="0" fontId="7" fillId="20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left" vertical="top" shrinkToFi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8"/>
  <sheetViews>
    <sheetView workbookViewId="0">
      <selection activeCell="A12" sqref="A12"/>
    </sheetView>
  </sheetViews>
  <sheetFormatPr defaultRowHeight="15" x14ac:dyDescent="0.25"/>
  <cols>
    <col min="1" max="1" width="15.42578125" customWidth="1"/>
    <col min="2" max="2" width="14.42578125" customWidth="1"/>
    <col min="3" max="3" width="15.7109375" customWidth="1"/>
    <col min="4" max="4" width="17.28515625" customWidth="1"/>
    <col min="5" max="5" width="16.28515625" customWidth="1"/>
    <col min="6" max="6" width="15" customWidth="1"/>
    <col min="7" max="7" width="15.85546875" customWidth="1"/>
    <col min="8" max="8" width="16" customWidth="1"/>
    <col min="9" max="9" width="14" customWidth="1"/>
    <col min="10" max="11" width="14.42578125" customWidth="1"/>
    <col min="12" max="12" width="16.28515625" customWidth="1"/>
    <col min="13" max="13" width="16.85546875" customWidth="1"/>
    <col min="14" max="14" width="15.28515625" customWidth="1"/>
    <col min="15" max="15" width="15.7109375" customWidth="1"/>
    <col min="16" max="16" width="16.7109375" customWidth="1"/>
  </cols>
  <sheetData>
    <row r="1" spans="1:16" ht="30" x14ac:dyDescent="0.25">
      <c r="A1" s="25" t="s">
        <v>285</v>
      </c>
      <c r="B1" s="24" t="s">
        <v>284</v>
      </c>
      <c r="C1" s="23" t="s">
        <v>283</v>
      </c>
      <c r="D1" s="22" t="s">
        <v>282</v>
      </c>
      <c r="E1" s="21" t="s">
        <v>281</v>
      </c>
      <c r="F1" s="20" t="s">
        <v>280</v>
      </c>
      <c r="G1" s="19" t="s">
        <v>279</v>
      </c>
      <c r="H1" s="18" t="s">
        <v>278</v>
      </c>
      <c r="I1" s="17" t="s">
        <v>277</v>
      </c>
      <c r="J1" s="16" t="s">
        <v>276</v>
      </c>
      <c r="K1" s="15" t="s">
        <v>275</v>
      </c>
      <c r="L1" s="14" t="s">
        <v>274</v>
      </c>
      <c r="M1" s="13" t="s">
        <v>273</v>
      </c>
      <c r="N1" s="12" t="s">
        <v>272</v>
      </c>
      <c r="O1" s="11" t="s">
        <v>271</v>
      </c>
      <c r="P1" s="10" t="s">
        <v>270</v>
      </c>
    </row>
    <row r="2" spans="1:16" s="9" customFormat="1" ht="15" customHeight="1" x14ac:dyDescent="0.25">
      <c r="A2" s="9" t="s">
        <v>269</v>
      </c>
      <c r="B2" s="9" t="s">
        <v>268</v>
      </c>
      <c r="C2" s="26" t="s">
        <v>267</v>
      </c>
      <c r="D2" s="27" t="s">
        <v>266</v>
      </c>
      <c r="E2" s="28" t="s">
        <v>265</v>
      </c>
      <c r="F2" s="29" t="s">
        <v>264</v>
      </c>
      <c r="G2" s="30" t="s">
        <v>263</v>
      </c>
      <c r="H2" s="31" t="s">
        <v>262</v>
      </c>
      <c r="I2" s="32" t="s">
        <v>261</v>
      </c>
      <c r="J2" s="33" t="s">
        <v>260</v>
      </c>
      <c r="K2" s="34" t="s">
        <v>259</v>
      </c>
      <c r="L2" s="35" t="s">
        <v>258</v>
      </c>
      <c r="M2" s="36" t="s">
        <v>257</v>
      </c>
      <c r="N2" s="37" t="s">
        <v>256</v>
      </c>
      <c r="O2" s="38" t="s">
        <v>255</v>
      </c>
      <c r="P2" s="39" t="s">
        <v>254</v>
      </c>
    </row>
    <row r="3" spans="1:16" s="9" customFormat="1" ht="15" customHeight="1" x14ac:dyDescent="0.25">
      <c r="A3" s="9" t="s">
        <v>253</v>
      </c>
      <c r="B3" s="9" t="s">
        <v>252</v>
      </c>
      <c r="C3" s="40"/>
      <c r="D3" s="41" t="s">
        <v>251</v>
      </c>
      <c r="E3" s="28" t="s">
        <v>250</v>
      </c>
      <c r="F3" s="29" t="s">
        <v>249</v>
      </c>
      <c r="G3" s="30" t="s">
        <v>248</v>
      </c>
      <c r="H3" s="31" t="s">
        <v>247</v>
      </c>
      <c r="I3" s="40"/>
      <c r="J3" s="40"/>
      <c r="K3" s="34" t="s">
        <v>246</v>
      </c>
      <c r="L3" s="40"/>
      <c r="M3" s="40"/>
      <c r="N3" s="40"/>
      <c r="O3" s="40"/>
      <c r="P3" s="40"/>
    </row>
    <row r="4" spans="1:16" s="9" customFormat="1" ht="15" customHeight="1" x14ac:dyDescent="0.25">
      <c r="A4" s="9" t="s">
        <v>245</v>
      </c>
      <c r="B4" s="9" t="s">
        <v>244</v>
      </c>
      <c r="C4" s="40"/>
      <c r="D4" s="27" t="s">
        <v>243</v>
      </c>
      <c r="E4" s="28" t="s">
        <v>242</v>
      </c>
      <c r="F4" s="29" t="s">
        <v>241</v>
      </c>
      <c r="G4" s="30" t="s">
        <v>240</v>
      </c>
      <c r="H4" s="31" t="s">
        <v>239</v>
      </c>
      <c r="I4" s="40"/>
      <c r="J4" s="40"/>
      <c r="K4" s="34" t="s">
        <v>238</v>
      </c>
      <c r="L4" s="40"/>
      <c r="M4" s="40"/>
      <c r="N4" s="40"/>
      <c r="O4" s="40"/>
      <c r="P4" s="40"/>
    </row>
    <row r="5" spans="1:16" s="9" customFormat="1" ht="14.25" customHeight="1" x14ac:dyDescent="0.25">
      <c r="A5" s="9" t="s">
        <v>237</v>
      </c>
      <c r="B5" s="9" t="s">
        <v>236</v>
      </c>
      <c r="C5" s="40"/>
      <c r="D5" s="27" t="s">
        <v>235</v>
      </c>
      <c r="E5" s="28" t="s">
        <v>234</v>
      </c>
      <c r="F5" s="29" t="s">
        <v>233</v>
      </c>
      <c r="G5" s="30" t="s">
        <v>232</v>
      </c>
      <c r="H5" s="31" t="s">
        <v>231</v>
      </c>
      <c r="I5" s="40"/>
      <c r="J5" s="40"/>
      <c r="K5" s="34" t="s">
        <v>230</v>
      </c>
      <c r="L5" s="40"/>
      <c r="M5" s="40"/>
      <c r="N5" s="40"/>
      <c r="O5" s="40"/>
      <c r="P5" s="40"/>
    </row>
    <row r="6" spans="1:16" x14ac:dyDescent="0.25">
      <c r="A6" t="s">
        <v>229</v>
      </c>
      <c r="B6" t="s">
        <v>228</v>
      </c>
      <c r="C6" s="1"/>
      <c r="D6" s="2" t="s">
        <v>227</v>
      </c>
      <c r="E6" s="6" t="s">
        <v>226</v>
      </c>
      <c r="F6" s="3" t="s">
        <v>225</v>
      </c>
      <c r="G6" s="7" t="s">
        <v>224</v>
      </c>
      <c r="H6" s="8" t="s">
        <v>223</v>
      </c>
      <c r="I6" s="1"/>
      <c r="J6" s="1"/>
      <c r="K6" s="1"/>
      <c r="L6" s="1"/>
      <c r="M6" s="1"/>
      <c r="N6" s="1"/>
      <c r="O6" s="1"/>
      <c r="P6" s="1"/>
    </row>
    <row r="7" spans="1:16" x14ac:dyDescent="0.25">
      <c r="A7" t="s">
        <v>222</v>
      </c>
      <c r="B7" t="s">
        <v>221</v>
      </c>
      <c r="C7" s="1"/>
      <c r="D7" s="2" t="s">
        <v>220</v>
      </c>
      <c r="E7" s="6" t="s">
        <v>219</v>
      </c>
      <c r="F7" s="3" t="s">
        <v>218</v>
      </c>
      <c r="G7" s="7" t="s">
        <v>217</v>
      </c>
      <c r="H7" s="8" t="s">
        <v>210</v>
      </c>
      <c r="I7" s="1"/>
      <c r="J7" s="1"/>
      <c r="K7" s="1"/>
      <c r="L7" s="1"/>
      <c r="M7" s="1"/>
      <c r="N7" s="1"/>
      <c r="O7" s="1"/>
      <c r="P7" s="1"/>
    </row>
    <row r="8" spans="1:16" x14ac:dyDescent="0.25">
      <c r="A8" t="s">
        <v>216</v>
      </c>
      <c r="B8" t="s">
        <v>215</v>
      </c>
      <c r="C8" s="1"/>
      <c r="D8" s="2" t="s">
        <v>214</v>
      </c>
      <c r="E8" s="6" t="s">
        <v>213</v>
      </c>
      <c r="F8" s="3" t="s">
        <v>212</v>
      </c>
      <c r="G8" s="7" t="s">
        <v>211</v>
      </c>
      <c r="H8" s="8" t="s">
        <v>205</v>
      </c>
      <c r="I8" s="1"/>
      <c r="J8" s="1"/>
      <c r="K8" s="1"/>
      <c r="L8" s="1"/>
      <c r="M8" s="1"/>
      <c r="N8" s="1"/>
      <c r="O8" s="1"/>
      <c r="P8" s="1"/>
    </row>
    <row r="9" spans="1:16" x14ac:dyDescent="0.25">
      <c r="A9" t="s">
        <v>209</v>
      </c>
      <c r="B9" t="s">
        <v>208</v>
      </c>
      <c r="C9" s="1"/>
      <c r="D9" s="2" t="s">
        <v>202</v>
      </c>
      <c r="E9" s="6" t="s">
        <v>207</v>
      </c>
      <c r="F9" s="3" t="s">
        <v>206</v>
      </c>
      <c r="G9" s="7" t="s">
        <v>199</v>
      </c>
      <c r="H9" s="8" t="s">
        <v>198</v>
      </c>
      <c r="I9" s="1"/>
      <c r="J9" s="1"/>
      <c r="K9" s="1"/>
      <c r="L9" s="1"/>
      <c r="M9" s="1"/>
      <c r="N9" s="1"/>
      <c r="O9" s="1"/>
      <c r="P9" s="1"/>
    </row>
    <row r="10" spans="1:16" x14ac:dyDescent="0.25">
      <c r="A10" t="s">
        <v>204</v>
      </c>
      <c r="B10" t="s">
        <v>203</v>
      </c>
      <c r="C10" s="1"/>
      <c r="D10" s="2" t="s">
        <v>195</v>
      </c>
      <c r="E10" s="6" t="s">
        <v>201</v>
      </c>
      <c r="F10" s="3" t="s">
        <v>200</v>
      </c>
      <c r="G10" s="7" t="s">
        <v>192</v>
      </c>
      <c r="H10" s="8" t="s">
        <v>191</v>
      </c>
      <c r="I10" s="1"/>
      <c r="J10" s="1"/>
      <c r="K10" s="1"/>
      <c r="L10" s="1"/>
      <c r="M10" s="1"/>
      <c r="N10" s="1"/>
      <c r="O10" s="1"/>
      <c r="P10" s="1"/>
    </row>
    <row r="11" spans="1:16" x14ac:dyDescent="0.25">
      <c r="A11" t="s">
        <v>197</v>
      </c>
      <c r="B11" t="s">
        <v>196</v>
      </c>
      <c r="C11" s="1"/>
      <c r="D11" s="2" t="s">
        <v>189</v>
      </c>
      <c r="E11" s="6" t="s">
        <v>194</v>
      </c>
      <c r="F11" s="3" t="s">
        <v>193</v>
      </c>
      <c r="G11" s="7" t="s">
        <v>186</v>
      </c>
      <c r="H11" s="8" t="s">
        <v>185</v>
      </c>
      <c r="I11" s="1"/>
      <c r="J11" s="1"/>
      <c r="K11" s="1"/>
      <c r="L11" s="1"/>
      <c r="M11" s="1"/>
      <c r="N11" s="1"/>
      <c r="O11" s="1"/>
      <c r="P11" s="1"/>
    </row>
    <row r="12" spans="1:16" x14ac:dyDescent="0.25">
      <c r="A12" t="s">
        <v>184</v>
      </c>
      <c r="B12" t="s">
        <v>190</v>
      </c>
      <c r="C12" s="1"/>
      <c r="D12" s="2" t="s">
        <v>182</v>
      </c>
      <c r="E12" s="6" t="s">
        <v>188</v>
      </c>
      <c r="F12" s="3" t="s">
        <v>187</v>
      </c>
      <c r="G12" s="7" t="s">
        <v>179</v>
      </c>
      <c r="H12" s="8" t="s">
        <v>178</v>
      </c>
      <c r="I12" s="1"/>
      <c r="J12" s="1"/>
      <c r="K12" s="1"/>
      <c r="L12" s="1"/>
      <c r="M12" s="1"/>
      <c r="N12" s="1"/>
      <c r="O12" s="1"/>
      <c r="P12" s="1"/>
    </row>
    <row r="13" spans="1:16" x14ac:dyDescent="0.25">
      <c r="A13" t="s">
        <v>177</v>
      </c>
      <c r="B13" t="s">
        <v>183</v>
      </c>
      <c r="C13" s="1"/>
      <c r="D13" s="2" t="s">
        <v>170</v>
      </c>
      <c r="E13" s="6" t="s">
        <v>181</v>
      </c>
      <c r="F13" s="3" t="s">
        <v>180</v>
      </c>
      <c r="G13" s="7" t="s">
        <v>173</v>
      </c>
      <c r="H13" s="1"/>
      <c r="I13" s="1"/>
      <c r="J13" s="1"/>
      <c r="K13" s="1"/>
      <c r="L13" s="1"/>
      <c r="M13" s="1"/>
      <c r="N13" s="1"/>
      <c r="O13" s="1"/>
      <c r="P13" s="1"/>
    </row>
    <row r="14" spans="1:16" x14ac:dyDescent="0.25">
      <c r="A14" t="s">
        <v>172</v>
      </c>
      <c r="B14" t="s">
        <v>176</v>
      </c>
      <c r="C14" s="1"/>
      <c r="D14" s="2" t="s">
        <v>164</v>
      </c>
      <c r="E14" s="6" t="s">
        <v>175</v>
      </c>
      <c r="F14" s="3" t="s">
        <v>174</v>
      </c>
      <c r="G14" s="7" t="s">
        <v>167</v>
      </c>
      <c r="H14" s="1"/>
      <c r="I14" s="1"/>
      <c r="J14" s="1"/>
      <c r="K14" s="1"/>
      <c r="L14" s="1"/>
      <c r="M14" s="1"/>
      <c r="N14" s="1"/>
      <c r="O14" s="1"/>
      <c r="P14" s="1"/>
    </row>
    <row r="15" spans="1:16" x14ac:dyDescent="0.25">
      <c r="A15" t="s">
        <v>166</v>
      </c>
      <c r="B15" t="s">
        <v>171</v>
      </c>
      <c r="C15" s="1"/>
      <c r="D15" s="2" t="s">
        <v>158</v>
      </c>
      <c r="E15" s="6" t="s">
        <v>169</v>
      </c>
      <c r="F15" s="3" t="s">
        <v>168</v>
      </c>
      <c r="G15" s="7" t="s">
        <v>161</v>
      </c>
      <c r="H15" s="1"/>
      <c r="I15" s="1"/>
      <c r="J15" s="1"/>
      <c r="K15" s="1"/>
      <c r="L15" s="1"/>
      <c r="M15" s="1"/>
      <c r="N15" s="1"/>
      <c r="O15" s="1"/>
      <c r="P15" s="1"/>
    </row>
    <row r="16" spans="1:16" x14ac:dyDescent="0.25">
      <c r="A16" t="s">
        <v>160</v>
      </c>
      <c r="B16" t="s">
        <v>165</v>
      </c>
      <c r="C16" s="1"/>
      <c r="D16" s="2" t="s">
        <v>152</v>
      </c>
      <c r="E16" s="6" t="s">
        <v>163</v>
      </c>
      <c r="F16" s="3" t="s">
        <v>162</v>
      </c>
      <c r="G16" s="7" t="s">
        <v>155</v>
      </c>
      <c r="H16" s="1"/>
      <c r="I16" s="1"/>
      <c r="J16" s="1"/>
      <c r="K16" s="1"/>
      <c r="L16" s="1"/>
      <c r="M16" s="1"/>
      <c r="N16" s="1"/>
      <c r="O16" s="1"/>
      <c r="P16" s="1"/>
    </row>
    <row r="17" spans="1:16" x14ac:dyDescent="0.25">
      <c r="A17" t="s">
        <v>154</v>
      </c>
      <c r="B17" t="s">
        <v>159</v>
      </c>
      <c r="C17" s="1"/>
      <c r="D17" s="2" t="s">
        <v>147</v>
      </c>
      <c r="E17" s="6" t="s">
        <v>157</v>
      </c>
      <c r="F17" s="3" t="s">
        <v>156</v>
      </c>
      <c r="G17" s="1"/>
      <c r="H17" s="1"/>
      <c r="I17" s="1"/>
      <c r="J17" s="1"/>
      <c r="K17" s="1"/>
      <c r="L17" s="1"/>
      <c r="M17" s="1"/>
      <c r="N17" s="1"/>
      <c r="O17" s="1"/>
      <c r="P17" s="1"/>
    </row>
    <row r="18" spans="1:16" x14ac:dyDescent="0.25">
      <c r="A18" t="s">
        <v>149</v>
      </c>
      <c r="B18" t="s">
        <v>153</v>
      </c>
      <c r="C18" s="1"/>
      <c r="D18" s="2" t="s">
        <v>142</v>
      </c>
      <c r="E18" s="6" t="s">
        <v>151</v>
      </c>
      <c r="F18" s="3" t="s">
        <v>150</v>
      </c>
      <c r="G18" s="1"/>
      <c r="H18" s="1"/>
      <c r="I18" s="1"/>
      <c r="J18" s="1"/>
      <c r="K18" s="1"/>
      <c r="L18" s="1"/>
      <c r="M18" s="1"/>
      <c r="N18" s="1"/>
      <c r="O18" s="1"/>
      <c r="P18" s="1"/>
    </row>
    <row r="19" spans="1:16" x14ac:dyDescent="0.25">
      <c r="A19" t="s">
        <v>144</v>
      </c>
      <c r="B19" t="s">
        <v>148</v>
      </c>
      <c r="C19" s="1"/>
      <c r="D19" s="2" t="s">
        <v>137</v>
      </c>
      <c r="E19" s="6" t="s">
        <v>146</v>
      </c>
      <c r="F19" s="3" t="s">
        <v>145</v>
      </c>
      <c r="G19" s="1"/>
      <c r="H19" s="1"/>
      <c r="I19" s="1"/>
      <c r="J19" s="1"/>
      <c r="K19" s="1"/>
      <c r="L19" s="1"/>
      <c r="M19" s="1"/>
      <c r="N19" s="1"/>
      <c r="O19" s="1"/>
      <c r="P19" s="1"/>
    </row>
    <row r="20" spans="1:16" x14ac:dyDescent="0.25">
      <c r="A20" t="s">
        <v>139</v>
      </c>
      <c r="B20" t="s">
        <v>143</v>
      </c>
      <c r="C20" s="1"/>
      <c r="D20" s="2" t="s">
        <v>132</v>
      </c>
      <c r="E20" s="6" t="s">
        <v>141</v>
      </c>
      <c r="F20" s="3" t="s">
        <v>140</v>
      </c>
      <c r="G20" s="1"/>
      <c r="H20" s="1"/>
      <c r="I20" s="1"/>
      <c r="J20" s="1"/>
      <c r="K20" s="1"/>
      <c r="L20" s="1"/>
      <c r="M20" s="1"/>
      <c r="N20" s="1"/>
      <c r="O20" s="1"/>
      <c r="P20" s="1"/>
    </row>
    <row r="21" spans="1:16" x14ac:dyDescent="0.25">
      <c r="A21" t="s">
        <v>134</v>
      </c>
      <c r="B21" t="s">
        <v>138</v>
      </c>
      <c r="C21" s="1"/>
      <c r="D21" s="2" t="s">
        <v>127</v>
      </c>
      <c r="E21" s="6" t="s">
        <v>136</v>
      </c>
      <c r="F21" s="3" t="s">
        <v>135</v>
      </c>
      <c r="G21" s="1"/>
      <c r="H21" s="1"/>
      <c r="I21" s="1"/>
      <c r="J21" s="1"/>
      <c r="K21" s="1"/>
      <c r="L21" s="1"/>
      <c r="M21" s="1"/>
      <c r="N21" s="1"/>
      <c r="O21" s="1"/>
      <c r="P21" s="1"/>
    </row>
    <row r="22" spans="1:16" x14ac:dyDescent="0.25">
      <c r="A22" t="s">
        <v>129</v>
      </c>
      <c r="B22" t="s">
        <v>133</v>
      </c>
      <c r="C22" s="1"/>
      <c r="D22" s="2" t="s">
        <v>122</v>
      </c>
      <c r="E22" s="6" t="s">
        <v>131</v>
      </c>
      <c r="F22" s="3" t="s">
        <v>130</v>
      </c>
      <c r="G22" s="1"/>
      <c r="H22" s="1"/>
      <c r="I22" s="1"/>
      <c r="J22" s="1"/>
      <c r="K22" s="1"/>
      <c r="L22" s="1"/>
      <c r="M22" s="1"/>
      <c r="N22" s="1"/>
      <c r="O22" s="1"/>
      <c r="P22" s="1"/>
    </row>
    <row r="23" spans="1:16" x14ac:dyDescent="0.25">
      <c r="A23" t="s">
        <v>124</v>
      </c>
      <c r="B23" t="s">
        <v>128</v>
      </c>
      <c r="C23" s="1"/>
      <c r="D23" s="2" t="s">
        <v>117</v>
      </c>
      <c r="E23" s="6" t="s">
        <v>126</v>
      </c>
      <c r="F23" s="3" t="s">
        <v>125</v>
      </c>
      <c r="G23" s="1"/>
      <c r="H23" s="1"/>
      <c r="I23" s="1"/>
      <c r="J23" s="1"/>
      <c r="K23" s="1"/>
      <c r="L23" s="1"/>
      <c r="M23" s="1"/>
      <c r="N23" s="1"/>
      <c r="O23" s="1"/>
      <c r="P23" s="1"/>
    </row>
    <row r="24" spans="1:16" x14ac:dyDescent="0.25">
      <c r="A24" t="s">
        <v>119</v>
      </c>
      <c r="B24" t="s">
        <v>123</v>
      </c>
      <c r="C24" s="1"/>
      <c r="D24" s="2" t="s">
        <v>113</v>
      </c>
      <c r="E24" s="6" t="s">
        <v>121</v>
      </c>
      <c r="F24" s="3" t="s">
        <v>120</v>
      </c>
      <c r="G24" s="1"/>
      <c r="H24" s="1"/>
      <c r="I24" s="1"/>
      <c r="J24" s="1"/>
      <c r="K24" s="1"/>
      <c r="L24" s="1"/>
      <c r="M24" s="1"/>
      <c r="N24" s="1"/>
      <c r="O24" s="1"/>
      <c r="P24" s="1"/>
    </row>
    <row r="25" spans="1:16" x14ac:dyDescent="0.25">
      <c r="A25" t="s">
        <v>115</v>
      </c>
      <c r="B25" t="s">
        <v>118</v>
      </c>
      <c r="C25" s="1"/>
      <c r="D25" s="2" t="s">
        <v>109</v>
      </c>
      <c r="E25" s="1"/>
      <c r="F25" s="3" t="s">
        <v>116</v>
      </c>
      <c r="G25" s="1"/>
      <c r="H25" s="1"/>
      <c r="I25" s="1"/>
      <c r="J25" s="1"/>
      <c r="K25" s="1"/>
      <c r="L25" s="1"/>
      <c r="M25" s="1"/>
      <c r="N25" s="1"/>
      <c r="O25" s="1"/>
      <c r="P25" s="1"/>
    </row>
    <row r="26" spans="1:16" x14ac:dyDescent="0.25">
      <c r="A26" t="s">
        <v>111</v>
      </c>
      <c r="B26" t="s">
        <v>114</v>
      </c>
      <c r="C26" s="1"/>
      <c r="D26" s="2" t="s">
        <v>105</v>
      </c>
      <c r="E26" s="1"/>
      <c r="F26" s="3" t="s">
        <v>112</v>
      </c>
      <c r="G26" s="1"/>
      <c r="H26" s="1"/>
      <c r="I26" s="1"/>
      <c r="J26" s="1"/>
      <c r="K26" s="1"/>
      <c r="L26" s="1"/>
      <c r="M26" s="1"/>
      <c r="N26" s="1"/>
      <c r="O26" s="1"/>
      <c r="P26" s="1"/>
    </row>
    <row r="27" spans="1:16" x14ac:dyDescent="0.25">
      <c r="A27" t="s">
        <v>107</v>
      </c>
      <c r="B27" t="s">
        <v>110</v>
      </c>
      <c r="C27" s="1"/>
      <c r="D27" s="2" t="s">
        <v>101</v>
      </c>
      <c r="E27" s="1"/>
      <c r="F27" s="3" t="s">
        <v>108</v>
      </c>
      <c r="G27" s="1"/>
      <c r="H27" s="1"/>
      <c r="I27" s="1"/>
      <c r="J27" s="1"/>
      <c r="K27" s="1"/>
      <c r="L27" s="1"/>
      <c r="M27" s="1"/>
      <c r="N27" s="1"/>
      <c r="O27" s="1"/>
      <c r="P27" s="1"/>
    </row>
    <row r="28" spans="1:16" x14ac:dyDescent="0.25">
      <c r="A28" t="s">
        <v>103</v>
      </c>
      <c r="B28" t="s">
        <v>106</v>
      </c>
      <c r="C28" s="1"/>
      <c r="D28" s="2" t="s">
        <v>97</v>
      </c>
      <c r="E28" s="1"/>
      <c r="F28" s="3" t="s">
        <v>104</v>
      </c>
      <c r="G28" s="1"/>
      <c r="H28" s="1"/>
      <c r="I28" s="1"/>
      <c r="J28" s="1"/>
      <c r="K28" s="1"/>
      <c r="L28" s="1"/>
      <c r="M28" s="1"/>
      <c r="N28" s="1"/>
      <c r="O28" s="1"/>
      <c r="P28" s="1"/>
    </row>
    <row r="29" spans="1:16" x14ac:dyDescent="0.25">
      <c r="A29" t="s">
        <v>99</v>
      </c>
      <c r="B29" t="s">
        <v>102</v>
      </c>
      <c r="C29" s="1"/>
      <c r="D29" s="2" t="s">
        <v>93</v>
      </c>
      <c r="E29" s="1"/>
      <c r="F29" s="3" t="s">
        <v>100</v>
      </c>
      <c r="G29" s="1"/>
      <c r="H29" s="1"/>
      <c r="I29" s="1"/>
      <c r="J29" s="1"/>
      <c r="K29" s="1"/>
      <c r="L29" s="1"/>
      <c r="M29" s="1"/>
      <c r="N29" s="1"/>
      <c r="O29" s="1"/>
      <c r="P29" s="1"/>
    </row>
    <row r="30" spans="1:16" x14ac:dyDescent="0.25">
      <c r="A30" t="s">
        <v>95</v>
      </c>
      <c r="B30" t="s">
        <v>98</v>
      </c>
      <c r="C30" s="1"/>
      <c r="D30" s="2" t="s">
        <v>89</v>
      </c>
      <c r="E30" s="1"/>
      <c r="F30" s="3" t="s">
        <v>96</v>
      </c>
      <c r="G30" s="1"/>
      <c r="H30" s="1"/>
      <c r="I30" s="1"/>
      <c r="J30" s="1"/>
      <c r="K30" s="1"/>
      <c r="L30" s="1"/>
      <c r="M30" s="1"/>
      <c r="N30" s="1"/>
      <c r="O30" s="1"/>
      <c r="P30" s="1"/>
    </row>
    <row r="31" spans="1:16" x14ac:dyDescent="0.25">
      <c r="A31" t="s">
        <v>91</v>
      </c>
      <c r="B31" t="s">
        <v>94</v>
      </c>
      <c r="C31" s="1"/>
      <c r="D31" s="2" t="s">
        <v>85</v>
      </c>
      <c r="E31" s="1"/>
      <c r="F31" s="3" t="s">
        <v>92</v>
      </c>
      <c r="G31" s="1"/>
      <c r="H31" s="1"/>
      <c r="I31" s="1"/>
      <c r="J31" s="1"/>
      <c r="K31" s="1"/>
      <c r="L31" s="1"/>
      <c r="M31" s="1"/>
      <c r="N31" s="1"/>
      <c r="O31" s="1"/>
      <c r="P31" s="1"/>
    </row>
    <row r="32" spans="1:16" x14ac:dyDescent="0.25">
      <c r="A32" t="s">
        <v>87</v>
      </c>
      <c r="B32" t="s">
        <v>90</v>
      </c>
      <c r="C32" s="1"/>
      <c r="D32" s="2" t="s">
        <v>81</v>
      </c>
      <c r="E32" s="1"/>
      <c r="F32" s="3" t="s">
        <v>88</v>
      </c>
      <c r="G32" s="1"/>
      <c r="H32" s="1"/>
      <c r="I32" s="1"/>
      <c r="J32" s="1"/>
      <c r="K32" s="1"/>
      <c r="L32" s="1"/>
      <c r="M32" s="1"/>
      <c r="N32" s="1"/>
      <c r="O32" s="1"/>
      <c r="P32" s="1"/>
    </row>
    <row r="33" spans="1:16" x14ac:dyDescent="0.25">
      <c r="A33" t="s">
        <v>83</v>
      </c>
      <c r="B33" t="s">
        <v>86</v>
      </c>
      <c r="C33" s="1"/>
      <c r="D33" s="2" t="s">
        <v>77</v>
      </c>
      <c r="E33" s="1"/>
      <c r="F33" s="3" t="s">
        <v>84</v>
      </c>
      <c r="G33" s="1"/>
      <c r="H33" s="1"/>
      <c r="I33" s="1"/>
      <c r="J33" s="1"/>
      <c r="K33" s="1"/>
      <c r="L33" s="1"/>
      <c r="M33" s="1"/>
      <c r="N33" s="1"/>
      <c r="O33" s="1"/>
      <c r="P33" s="1"/>
    </row>
    <row r="34" spans="1:16" x14ac:dyDescent="0.25">
      <c r="A34" t="s">
        <v>79</v>
      </c>
      <c r="B34" t="s">
        <v>82</v>
      </c>
      <c r="C34" s="1"/>
      <c r="D34" s="2" t="s">
        <v>73</v>
      </c>
      <c r="E34" s="1"/>
      <c r="F34" s="3" t="s">
        <v>80</v>
      </c>
      <c r="G34" s="1"/>
      <c r="H34" s="1"/>
      <c r="I34" s="1"/>
      <c r="J34" s="1"/>
      <c r="K34" s="1"/>
      <c r="L34" s="1"/>
      <c r="M34" s="1"/>
      <c r="N34" s="1"/>
      <c r="O34" s="1"/>
      <c r="P34" s="1"/>
    </row>
    <row r="35" spans="1:16" x14ac:dyDescent="0.25">
      <c r="A35" t="s">
        <v>75</v>
      </c>
      <c r="B35" t="s">
        <v>78</v>
      </c>
      <c r="C35" s="1"/>
      <c r="D35" s="2" t="s">
        <v>69</v>
      </c>
      <c r="E35" s="1"/>
      <c r="F35" s="3" t="s">
        <v>76</v>
      </c>
      <c r="G35" s="1"/>
      <c r="H35" s="1"/>
      <c r="I35" s="1"/>
      <c r="J35" s="1"/>
      <c r="K35" s="1"/>
      <c r="L35" s="1"/>
      <c r="M35" s="1"/>
      <c r="N35" s="1"/>
      <c r="O35" s="1"/>
      <c r="P35" s="1"/>
    </row>
    <row r="36" spans="1:16" x14ac:dyDescent="0.25">
      <c r="A36" t="s">
        <v>71</v>
      </c>
      <c r="B36" t="s">
        <v>74</v>
      </c>
      <c r="C36" s="1"/>
      <c r="D36" s="2" t="s">
        <v>65</v>
      </c>
      <c r="E36" s="1"/>
      <c r="F36" s="3" t="s">
        <v>72</v>
      </c>
      <c r="G36" s="1"/>
      <c r="H36" s="1"/>
      <c r="I36" s="1"/>
      <c r="J36" s="1"/>
      <c r="K36" s="1"/>
      <c r="L36" s="1"/>
      <c r="M36" s="1"/>
      <c r="N36" s="1"/>
      <c r="O36" s="1"/>
      <c r="P36" s="1"/>
    </row>
    <row r="37" spans="1:16" x14ac:dyDescent="0.25">
      <c r="A37" t="s">
        <v>67</v>
      </c>
      <c r="B37" t="s">
        <v>70</v>
      </c>
      <c r="C37" s="1"/>
      <c r="D37" s="2" t="s">
        <v>61</v>
      </c>
      <c r="E37" s="1"/>
      <c r="F37" s="3" t="s">
        <v>68</v>
      </c>
      <c r="G37" s="1"/>
      <c r="H37" s="1"/>
      <c r="I37" s="1"/>
      <c r="J37" s="1"/>
      <c r="K37" s="1"/>
      <c r="L37" s="1"/>
      <c r="M37" s="1"/>
      <c r="N37" s="1"/>
      <c r="O37" s="1"/>
      <c r="P37" s="1"/>
    </row>
    <row r="38" spans="1:16" x14ac:dyDescent="0.25">
      <c r="A38" t="s">
        <v>63</v>
      </c>
      <c r="B38" t="s">
        <v>66</v>
      </c>
      <c r="C38" s="1"/>
      <c r="D38" s="2" t="s">
        <v>58</v>
      </c>
      <c r="E38" s="1"/>
      <c r="F38" s="3" t="s">
        <v>64</v>
      </c>
      <c r="G38" s="1"/>
      <c r="H38" s="1"/>
      <c r="I38" s="1"/>
      <c r="J38" s="1"/>
      <c r="K38" s="1"/>
      <c r="L38" s="1"/>
      <c r="M38" s="1"/>
      <c r="N38" s="1"/>
      <c r="O38" s="1"/>
      <c r="P38" s="1"/>
    </row>
    <row r="39" spans="1:16" x14ac:dyDescent="0.25">
      <c r="A39" t="s">
        <v>59</v>
      </c>
      <c r="B39" t="s">
        <v>62</v>
      </c>
      <c r="C39" s="1"/>
      <c r="D39" s="2" t="s">
        <v>54</v>
      </c>
      <c r="E39" s="1"/>
      <c r="F39" s="3" t="s">
        <v>60</v>
      </c>
      <c r="G39" s="1"/>
      <c r="H39" s="1"/>
      <c r="I39" s="1"/>
      <c r="J39" s="1"/>
      <c r="K39" s="1"/>
      <c r="L39" s="1"/>
      <c r="M39" s="1"/>
      <c r="N39" s="1"/>
      <c r="O39" s="1"/>
      <c r="P39" s="1"/>
    </row>
    <row r="40" spans="1:16" x14ac:dyDescent="0.25">
      <c r="A40" t="s">
        <v>56</v>
      </c>
      <c r="B40" t="s">
        <v>55</v>
      </c>
      <c r="C40" s="1"/>
      <c r="D40" s="2" t="s">
        <v>51</v>
      </c>
      <c r="E40" s="1"/>
      <c r="F40" s="3" t="s">
        <v>57</v>
      </c>
      <c r="G40" s="1"/>
      <c r="H40" s="1"/>
      <c r="I40" s="1"/>
      <c r="J40" s="1"/>
      <c r="K40" s="1"/>
      <c r="L40" s="1"/>
      <c r="M40" s="1"/>
      <c r="N40" s="1"/>
      <c r="O40" s="1"/>
      <c r="P40" s="1"/>
    </row>
    <row r="41" spans="1:16" x14ac:dyDescent="0.25">
      <c r="A41" t="s">
        <v>52</v>
      </c>
      <c r="B41" t="s">
        <v>388</v>
      </c>
      <c r="C41" s="1"/>
      <c r="D41" s="2" t="s">
        <v>48</v>
      </c>
      <c r="E41" s="1"/>
      <c r="F41" s="3" t="s">
        <v>53</v>
      </c>
      <c r="G41" s="1"/>
      <c r="H41" s="1"/>
      <c r="I41" s="1"/>
      <c r="J41" s="1"/>
      <c r="K41" s="1"/>
      <c r="L41" s="1"/>
      <c r="M41" s="1"/>
      <c r="N41" s="1"/>
      <c r="O41" s="1"/>
      <c r="P41" s="1"/>
    </row>
    <row r="42" spans="1:16" x14ac:dyDescent="0.25">
      <c r="A42" t="s">
        <v>49</v>
      </c>
      <c r="C42" s="1"/>
      <c r="D42" s="2" t="s">
        <v>45</v>
      </c>
      <c r="E42" s="1"/>
      <c r="F42" s="3" t="s">
        <v>50</v>
      </c>
      <c r="G42" s="1"/>
      <c r="H42" s="1"/>
      <c r="I42" s="1"/>
      <c r="J42" s="1"/>
      <c r="K42" s="1"/>
      <c r="L42" s="1"/>
      <c r="M42" s="1"/>
      <c r="N42" s="1"/>
      <c r="O42" s="1"/>
      <c r="P42" s="1"/>
    </row>
    <row r="43" spans="1:16" x14ac:dyDescent="0.25">
      <c r="A43" t="s">
        <v>46</v>
      </c>
      <c r="C43" s="1"/>
      <c r="D43" s="2" t="s">
        <v>42</v>
      </c>
      <c r="E43" s="1"/>
      <c r="F43" s="3" t="s">
        <v>47</v>
      </c>
      <c r="G43" s="1"/>
      <c r="H43" s="1"/>
      <c r="I43" s="1"/>
      <c r="J43" s="1"/>
      <c r="K43" s="1"/>
      <c r="L43" s="1"/>
      <c r="M43" s="1"/>
      <c r="N43" s="1"/>
      <c r="O43" s="1"/>
      <c r="P43" s="1"/>
    </row>
    <row r="44" spans="1:16" x14ac:dyDescent="0.25">
      <c r="A44" t="s">
        <v>43</v>
      </c>
      <c r="C44" s="1"/>
      <c r="D44" s="2" t="s">
        <v>39</v>
      </c>
      <c r="E44" s="1"/>
      <c r="F44" s="3" t="s">
        <v>44</v>
      </c>
      <c r="G44" s="1"/>
      <c r="H44" s="1"/>
      <c r="I44" s="1"/>
      <c r="J44" s="1"/>
      <c r="K44" s="1"/>
      <c r="L44" s="1"/>
      <c r="M44" s="1"/>
      <c r="N44" s="1"/>
      <c r="O44" s="1"/>
      <c r="P44" s="1"/>
    </row>
    <row r="45" spans="1:16" x14ac:dyDescent="0.25">
      <c r="A45" t="s">
        <v>40</v>
      </c>
      <c r="C45" s="1"/>
      <c r="D45" s="2" t="s">
        <v>36</v>
      </c>
      <c r="E45" s="1"/>
      <c r="F45" s="3" t="s">
        <v>41</v>
      </c>
      <c r="G45" s="1"/>
      <c r="H45" s="1"/>
      <c r="I45" s="1"/>
      <c r="J45" s="1"/>
      <c r="K45" s="1"/>
      <c r="L45" s="1"/>
      <c r="M45" s="1"/>
      <c r="N45" s="1"/>
      <c r="O45" s="1"/>
      <c r="P45" s="1"/>
    </row>
    <row r="46" spans="1:16" x14ac:dyDescent="0.25">
      <c r="A46" t="s">
        <v>37</v>
      </c>
      <c r="C46" s="1"/>
      <c r="D46" s="2" t="s">
        <v>33</v>
      </c>
      <c r="E46" s="1"/>
      <c r="F46" s="3" t="s">
        <v>38</v>
      </c>
      <c r="G46" s="1"/>
      <c r="H46" s="1"/>
      <c r="I46" s="1"/>
      <c r="J46" s="1"/>
      <c r="K46" s="1"/>
      <c r="L46" s="1"/>
      <c r="M46" s="1"/>
      <c r="N46" s="1"/>
      <c r="O46" s="1"/>
      <c r="P46" s="1"/>
    </row>
    <row r="47" spans="1:16" x14ac:dyDescent="0.25">
      <c r="A47" s="5" t="s">
        <v>34</v>
      </c>
      <c r="C47" s="1"/>
      <c r="D47" s="2" t="s">
        <v>30</v>
      </c>
      <c r="E47" s="1"/>
      <c r="F47" s="3" t="s">
        <v>35</v>
      </c>
      <c r="G47" s="1"/>
      <c r="H47" s="1"/>
      <c r="I47" s="1"/>
      <c r="J47" s="1"/>
      <c r="K47" s="1"/>
      <c r="L47" s="1"/>
      <c r="M47" s="1"/>
      <c r="N47" s="1"/>
      <c r="O47" s="1"/>
      <c r="P47" s="1"/>
    </row>
    <row r="48" spans="1:16" ht="13.5" customHeight="1" x14ac:dyDescent="0.25">
      <c r="A48" s="4" t="s">
        <v>31</v>
      </c>
      <c r="C48" s="1"/>
      <c r="D48" s="2" t="s">
        <v>27</v>
      </c>
      <c r="E48" s="1"/>
      <c r="F48" s="3" t="s">
        <v>32</v>
      </c>
      <c r="G48" s="1"/>
      <c r="H48" s="1"/>
      <c r="I48" s="1"/>
      <c r="J48" s="1"/>
      <c r="K48" s="1"/>
      <c r="L48" s="1"/>
      <c r="M48" s="1"/>
      <c r="N48" s="1"/>
      <c r="O48" s="1"/>
      <c r="P48" s="1"/>
    </row>
    <row r="49" spans="1:16" x14ac:dyDescent="0.25">
      <c r="A49" s="4" t="s">
        <v>28</v>
      </c>
      <c r="C49" s="1"/>
      <c r="D49" s="2" t="s">
        <v>25</v>
      </c>
      <c r="E49" s="1"/>
      <c r="F49" s="3" t="s">
        <v>29</v>
      </c>
      <c r="G49" s="1"/>
      <c r="H49" s="1"/>
      <c r="I49" s="1"/>
      <c r="J49" s="1"/>
      <c r="K49" s="1"/>
      <c r="L49" s="1"/>
      <c r="M49" s="1"/>
      <c r="N49" s="1"/>
      <c r="O49" s="1"/>
      <c r="P49" s="1"/>
    </row>
    <row r="50" spans="1:16" x14ac:dyDescent="0.25">
      <c r="C50" s="1"/>
      <c r="D50" s="2" t="s">
        <v>23</v>
      </c>
      <c r="E50" s="1"/>
      <c r="F50" s="3" t="s">
        <v>26</v>
      </c>
      <c r="G50" s="1"/>
      <c r="H50" s="1"/>
      <c r="I50" s="1"/>
      <c r="J50" s="1"/>
      <c r="K50" s="1"/>
      <c r="L50" s="1"/>
      <c r="M50" s="1"/>
      <c r="N50" s="1"/>
      <c r="O50" s="1"/>
      <c r="P50" s="1"/>
    </row>
    <row r="51" spans="1:16" x14ac:dyDescent="0.25">
      <c r="C51" s="1"/>
      <c r="D51" s="2" t="s">
        <v>21</v>
      </c>
      <c r="E51" s="1"/>
      <c r="F51" s="3" t="s">
        <v>24</v>
      </c>
      <c r="G51" s="1"/>
      <c r="H51" s="1"/>
      <c r="I51" s="1"/>
      <c r="J51" s="1"/>
      <c r="K51" s="1"/>
      <c r="L51" s="1"/>
      <c r="M51" s="1"/>
      <c r="N51" s="1"/>
      <c r="O51" s="1"/>
      <c r="P51" s="1"/>
    </row>
    <row r="52" spans="1:16" x14ac:dyDescent="0.25">
      <c r="C52" s="1"/>
      <c r="D52" s="2" t="s">
        <v>19</v>
      </c>
      <c r="E52" s="1"/>
      <c r="F52" s="3" t="s">
        <v>22</v>
      </c>
      <c r="G52" s="1"/>
      <c r="H52" s="1"/>
      <c r="I52" s="1"/>
      <c r="J52" s="1"/>
      <c r="K52" s="1"/>
      <c r="L52" s="1"/>
      <c r="M52" s="1"/>
      <c r="N52" s="1"/>
      <c r="O52" s="1"/>
      <c r="P52" s="1"/>
    </row>
    <row r="53" spans="1:16" x14ac:dyDescent="0.25">
      <c r="C53" s="1"/>
      <c r="D53" s="2" t="s">
        <v>17</v>
      </c>
      <c r="E53" s="1"/>
      <c r="F53" s="3" t="s">
        <v>20</v>
      </c>
      <c r="G53" s="1"/>
      <c r="H53" s="1"/>
      <c r="I53" s="1"/>
      <c r="J53" s="1"/>
      <c r="K53" s="1"/>
      <c r="L53" s="1"/>
      <c r="M53" s="1"/>
      <c r="N53" s="1"/>
      <c r="O53" s="1"/>
      <c r="P53" s="1"/>
    </row>
    <row r="54" spans="1:16" x14ac:dyDescent="0.25">
      <c r="C54" s="1"/>
      <c r="D54" s="2" t="s">
        <v>15</v>
      </c>
      <c r="E54" s="1"/>
      <c r="F54" s="3" t="s">
        <v>18</v>
      </c>
      <c r="G54" s="1"/>
      <c r="H54" s="1"/>
      <c r="I54" s="1"/>
      <c r="J54" s="1"/>
      <c r="K54" s="1"/>
      <c r="L54" s="1"/>
      <c r="M54" s="1"/>
      <c r="N54" s="1"/>
      <c r="O54" s="1"/>
      <c r="P54" s="1"/>
    </row>
    <row r="55" spans="1:16" x14ac:dyDescent="0.25">
      <c r="C55" s="1"/>
      <c r="D55" s="2" t="s">
        <v>13</v>
      </c>
      <c r="E55" s="1"/>
      <c r="F55" s="3" t="s">
        <v>16</v>
      </c>
      <c r="G55" s="1"/>
      <c r="H55" s="1"/>
      <c r="I55" s="1"/>
      <c r="J55" s="1"/>
      <c r="K55" s="1"/>
      <c r="L55" s="1"/>
      <c r="M55" s="1"/>
      <c r="N55" s="1"/>
      <c r="O55" s="1"/>
      <c r="P55" s="1"/>
    </row>
    <row r="56" spans="1:16" x14ac:dyDescent="0.25">
      <c r="C56" s="1"/>
      <c r="D56" s="2" t="s">
        <v>11</v>
      </c>
      <c r="E56" s="1"/>
      <c r="F56" s="3" t="s">
        <v>14</v>
      </c>
      <c r="G56" s="1"/>
      <c r="H56" s="1"/>
      <c r="I56" s="1"/>
      <c r="J56" s="1"/>
      <c r="K56" s="1"/>
      <c r="L56" s="1"/>
      <c r="M56" s="1"/>
      <c r="N56" s="1"/>
      <c r="O56" s="1"/>
      <c r="P56" s="1"/>
    </row>
    <row r="57" spans="1:16" x14ac:dyDescent="0.25">
      <c r="C57" s="1"/>
      <c r="D57" s="2" t="s">
        <v>9</v>
      </c>
      <c r="E57" s="1"/>
      <c r="F57" s="3" t="s">
        <v>12</v>
      </c>
      <c r="G57" s="1"/>
      <c r="H57" s="1"/>
      <c r="I57" s="1"/>
      <c r="J57" s="1"/>
      <c r="K57" s="1"/>
      <c r="L57" s="1"/>
      <c r="M57" s="1"/>
      <c r="N57" s="1"/>
      <c r="O57" s="1"/>
      <c r="P57" s="1"/>
    </row>
    <row r="58" spans="1:16" x14ac:dyDescent="0.25">
      <c r="C58" s="1"/>
      <c r="D58" s="2" t="s">
        <v>8</v>
      </c>
      <c r="E58" s="1"/>
      <c r="F58" s="3" t="s">
        <v>10</v>
      </c>
      <c r="G58" s="1"/>
      <c r="H58" s="1"/>
      <c r="I58" s="1"/>
      <c r="J58" s="1"/>
      <c r="K58" s="1"/>
      <c r="L58" s="1"/>
      <c r="M58" s="1"/>
      <c r="N58" s="1"/>
      <c r="O58" s="1"/>
      <c r="P58" s="1"/>
    </row>
    <row r="59" spans="1:16" x14ac:dyDescent="0.25">
      <c r="C59" s="1"/>
      <c r="D59" s="2" t="s">
        <v>7</v>
      </c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</row>
    <row r="60" spans="1:16" x14ac:dyDescent="0.25">
      <c r="C60" s="1"/>
      <c r="D60" s="2" t="s">
        <v>6</v>
      </c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</row>
    <row r="61" spans="1:16" x14ac:dyDescent="0.25">
      <c r="C61" s="1"/>
      <c r="D61" s="2" t="s">
        <v>5</v>
      </c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</row>
    <row r="62" spans="1:16" x14ac:dyDescent="0.25">
      <c r="C62" s="1"/>
      <c r="D62" s="2" t="s">
        <v>4</v>
      </c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</row>
    <row r="63" spans="1:16" x14ac:dyDescent="0.25">
      <c r="C63" s="1"/>
      <c r="D63" s="2" t="s">
        <v>3</v>
      </c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</row>
    <row r="64" spans="1:16" x14ac:dyDescent="0.25">
      <c r="C64" s="1"/>
      <c r="D64" s="2" t="s">
        <v>2</v>
      </c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</row>
    <row r="65" spans="3:16" x14ac:dyDescent="0.25">
      <c r="C65" s="1"/>
      <c r="D65" s="2" t="s">
        <v>1</v>
      </c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</row>
    <row r="66" spans="3:16" x14ac:dyDescent="0.25">
      <c r="C66" s="1"/>
      <c r="D66" s="2" t="s">
        <v>0</v>
      </c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</row>
    <row r="67" spans="3:16" x14ac:dyDescent="0.25">
      <c r="C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</row>
    <row r="68" spans="3:16" x14ac:dyDescent="0.25">
      <c r="C68" s="1"/>
      <c r="E68" s="1"/>
      <c r="F68" s="1"/>
      <c r="I68" s="1"/>
      <c r="J68" s="1"/>
      <c r="K68" s="1"/>
      <c r="L68" s="1"/>
      <c r="M68" s="1"/>
      <c r="N68" s="1"/>
      <c r="O68" s="1"/>
      <c r="P68" s="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7"/>
  <sheetViews>
    <sheetView topLeftCell="A147" workbookViewId="0">
      <selection activeCell="A150" sqref="A150:XFD150"/>
    </sheetView>
  </sheetViews>
  <sheetFormatPr defaultRowHeight="15" x14ac:dyDescent="0.25"/>
  <cols>
    <col min="1" max="1" width="20.28515625" style="9" customWidth="1"/>
    <col min="2" max="2" width="38" style="9" customWidth="1"/>
    <col min="3" max="3" width="64.42578125" style="9" customWidth="1"/>
    <col min="4" max="4" width="26.28515625" style="9" customWidth="1"/>
  </cols>
  <sheetData>
    <row r="1" spans="1:4" x14ac:dyDescent="0.25">
      <c r="A1" s="51" t="s">
        <v>286</v>
      </c>
      <c r="B1" s="53" t="s">
        <v>386</v>
      </c>
      <c r="C1" s="52" t="s">
        <v>287</v>
      </c>
      <c r="D1" s="52" t="s">
        <v>287</v>
      </c>
    </row>
    <row r="2" spans="1:4" ht="45" x14ac:dyDescent="0.25">
      <c r="A2" s="43" t="s">
        <v>260</v>
      </c>
      <c r="B2" s="43" t="s">
        <v>288</v>
      </c>
      <c r="C2" s="43" t="s">
        <v>289</v>
      </c>
      <c r="D2" s="42" t="s">
        <v>290</v>
      </c>
    </row>
    <row r="3" spans="1:4" ht="30" x14ac:dyDescent="0.25">
      <c r="A3" s="50" t="s">
        <v>266</v>
      </c>
      <c r="B3" s="43" t="s">
        <v>291</v>
      </c>
      <c r="C3" s="44" t="s">
        <v>292</v>
      </c>
      <c r="D3" s="45" t="s">
        <v>293</v>
      </c>
    </row>
    <row r="4" spans="1:4" ht="30" x14ac:dyDescent="0.25">
      <c r="A4" s="43" t="s">
        <v>34</v>
      </c>
      <c r="B4" s="43" t="s">
        <v>294</v>
      </c>
      <c r="C4" s="43" t="s">
        <v>295</v>
      </c>
      <c r="D4" s="42" t="s">
        <v>296</v>
      </c>
    </row>
    <row r="5" spans="1:4" ht="30" x14ac:dyDescent="0.25">
      <c r="A5" s="43" t="s">
        <v>267</v>
      </c>
      <c r="B5" s="43"/>
      <c r="C5" s="43" t="s">
        <v>297</v>
      </c>
      <c r="D5" s="42" t="s">
        <v>298</v>
      </c>
    </row>
    <row r="6" spans="1:4" x14ac:dyDescent="0.25">
      <c r="A6" s="43" t="s">
        <v>257</v>
      </c>
      <c r="B6" s="43"/>
      <c r="C6" s="43" t="s">
        <v>299</v>
      </c>
      <c r="D6" s="42" t="s">
        <v>300</v>
      </c>
    </row>
    <row r="7" spans="1:4" ht="45" x14ac:dyDescent="0.25">
      <c r="A7" s="43" t="s">
        <v>259</v>
      </c>
      <c r="B7" s="43"/>
      <c r="C7" s="43" t="s">
        <v>301</v>
      </c>
      <c r="D7" s="42" t="s">
        <v>302</v>
      </c>
    </row>
    <row r="8" spans="1:4" ht="45" x14ac:dyDescent="0.25">
      <c r="A8" s="43" t="s">
        <v>246</v>
      </c>
      <c r="B8" s="43"/>
      <c r="C8" s="43" t="s">
        <v>303</v>
      </c>
      <c r="D8" s="42" t="s">
        <v>302</v>
      </c>
    </row>
    <row r="9" spans="1:4" ht="45" x14ac:dyDescent="0.25">
      <c r="A9" s="43" t="s">
        <v>238</v>
      </c>
      <c r="B9" s="43"/>
      <c r="C9" s="43" t="s">
        <v>304</v>
      </c>
      <c r="D9" s="42" t="s">
        <v>302</v>
      </c>
    </row>
    <row r="10" spans="1:4" ht="45" x14ac:dyDescent="0.25">
      <c r="A10" s="43" t="s">
        <v>230</v>
      </c>
      <c r="B10" s="43"/>
      <c r="C10" s="43" t="s">
        <v>301</v>
      </c>
      <c r="D10" s="42" t="s">
        <v>302</v>
      </c>
    </row>
    <row r="11" spans="1:4" ht="45" x14ac:dyDescent="0.25">
      <c r="A11" s="43" t="s">
        <v>251</v>
      </c>
      <c r="B11" s="43"/>
      <c r="C11" s="43" t="s">
        <v>305</v>
      </c>
      <c r="D11" s="42" t="s">
        <v>293</v>
      </c>
    </row>
    <row r="12" spans="1:4" ht="45" x14ac:dyDescent="0.25">
      <c r="A12" s="50" t="s">
        <v>243</v>
      </c>
      <c r="B12" s="48"/>
      <c r="C12" s="43" t="s">
        <v>305</v>
      </c>
      <c r="D12" s="42" t="s">
        <v>293</v>
      </c>
    </row>
    <row r="13" spans="1:4" ht="45" x14ac:dyDescent="0.25">
      <c r="A13" s="50" t="s">
        <v>235</v>
      </c>
      <c r="B13" s="48"/>
      <c r="C13" s="43" t="s">
        <v>306</v>
      </c>
      <c r="D13" s="42" t="s">
        <v>293</v>
      </c>
    </row>
    <row r="14" spans="1:4" ht="45" x14ac:dyDescent="0.25">
      <c r="A14" s="50" t="s">
        <v>227</v>
      </c>
      <c r="B14" s="48"/>
      <c r="C14" s="43" t="s">
        <v>307</v>
      </c>
      <c r="D14" s="42" t="s">
        <v>293</v>
      </c>
    </row>
    <row r="15" spans="1:4" ht="45" x14ac:dyDescent="0.25">
      <c r="A15" s="50" t="s">
        <v>220</v>
      </c>
      <c r="B15" s="48"/>
      <c r="C15" s="48" t="s">
        <v>308</v>
      </c>
      <c r="D15" s="42" t="s">
        <v>293</v>
      </c>
    </row>
    <row r="16" spans="1:4" ht="45" x14ac:dyDescent="0.25">
      <c r="A16" s="50" t="s">
        <v>214</v>
      </c>
      <c r="B16" s="48"/>
      <c r="C16" s="48" t="s">
        <v>308</v>
      </c>
      <c r="D16" s="42" t="s">
        <v>293</v>
      </c>
    </row>
    <row r="17" spans="1:4" ht="45" x14ac:dyDescent="0.25">
      <c r="A17" s="50" t="s">
        <v>202</v>
      </c>
      <c r="B17" s="48"/>
      <c r="C17" s="48" t="s">
        <v>309</v>
      </c>
      <c r="D17" s="42" t="s">
        <v>293</v>
      </c>
    </row>
    <row r="18" spans="1:4" ht="45" x14ac:dyDescent="0.25">
      <c r="A18" s="50" t="s">
        <v>195</v>
      </c>
      <c r="B18" s="48"/>
      <c r="C18" s="48" t="s">
        <v>310</v>
      </c>
      <c r="D18" s="42" t="s">
        <v>293</v>
      </c>
    </row>
    <row r="19" spans="1:4" ht="45" x14ac:dyDescent="0.25">
      <c r="A19" s="50" t="s">
        <v>189</v>
      </c>
      <c r="B19" s="48"/>
      <c r="C19" s="48" t="s">
        <v>311</v>
      </c>
      <c r="D19" s="42" t="s">
        <v>293</v>
      </c>
    </row>
    <row r="20" spans="1:4" ht="45" x14ac:dyDescent="0.25">
      <c r="A20" s="50" t="s">
        <v>182</v>
      </c>
      <c r="B20" s="48"/>
      <c r="C20" s="48" t="s">
        <v>312</v>
      </c>
      <c r="D20" s="42" t="s">
        <v>293</v>
      </c>
    </row>
    <row r="21" spans="1:4" ht="45" x14ac:dyDescent="0.25">
      <c r="A21" s="50" t="s">
        <v>170</v>
      </c>
      <c r="B21" s="48"/>
      <c r="C21" s="48" t="s">
        <v>313</v>
      </c>
      <c r="D21" s="42" t="s">
        <v>293</v>
      </c>
    </row>
    <row r="22" spans="1:4" ht="45" x14ac:dyDescent="0.25">
      <c r="A22" s="50" t="s">
        <v>164</v>
      </c>
      <c r="B22" s="48"/>
      <c r="C22" s="48" t="s">
        <v>314</v>
      </c>
      <c r="D22" s="42" t="s">
        <v>293</v>
      </c>
    </row>
    <row r="23" spans="1:4" ht="45" x14ac:dyDescent="0.25">
      <c r="A23" s="50" t="s">
        <v>158</v>
      </c>
      <c r="B23" s="48"/>
      <c r="C23" s="48" t="s">
        <v>315</v>
      </c>
      <c r="D23" s="42" t="s">
        <v>293</v>
      </c>
    </row>
    <row r="24" spans="1:4" ht="45" x14ac:dyDescent="0.25">
      <c r="A24" s="50" t="s">
        <v>152</v>
      </c>
      <c r="B24" s="48"/>
      <c r="C24" s="48" t="s">
        <v>316</v>
      </c>
      <c r="D24" s="42" t="s">
        <v>293</v>
      </c>
    </row>
    <row r="25" spans="1:4" ht="30" x14ac:dyDescent="0.25">
      <c r="A25" s="50" t="s">
        <v>147</v>
      </c>
      <c r="B25" s="48"/>
      <c r="C25" s="48" t="s">
        <v>317</v>
      </c>
      <c r="D25" s="42" t="s">
        <v>293</v>
      </c>
    </row>
    <row r="26" spans="1:4" ht="45" x14ac:dyDescent="0.25">
      <c r="A26" s="50" t="s">
        <v>258</v>
      </c>
      <c r="B26" s="48"/>
      <c r="C26" s="48" t="s">
        <v>318</v>
      </c>
      <c r="D26" s="49" t="s">
        <v>319</v>
      </c>
    </row>
    <row r="27" spans="1:4" ht="30" x14ac:dyDescent="0.25">
      <c r="A27" s="50" t="s">
        <v>264</v>
      </c>
      <c r="B27" s="48"/>
      <c r="C27" s="48" t="s">
        <v>320</v>
      </c>
      <c r="D27" s="46" t="s">
        <v>321</v>
      </c>
    </row>
    <row r="28" spans="1:4" ht="30" x14ac:dyDescent="0.25">
      <c r="A28" s="50" t="s">
        <v>249</v>
      </c>
      <c r="B28" s="48"/>
      <c r="C28" s="47" t="s">
        <v>322</v>
      </c>
      <c r="D28" s="46" t="s">
        <v>321</v>
      </c>
    </row>
    <row r="29" spans="1:4" ht="30" x14ac:dyDescent="0.25">
      <c r="A29" s="50" t="s">
        <v>241</v>
      </c>
      <c r="B29" s="48"/>
      <c r="C29" s="47" t="s">
        <v>322</v>
      </c>
      <c r="D29" s="46" t="s">
        <v>321</v>
      </c>
    </row>
    <row r="30" spans="1:4" ht="30" x14ac:dyDescent="0.25">
      <c r="A30" s="50" t="s">
        <v>233</v>
      </c>
      <c r="B30" s="48"/>
      <c r="C30" s="48" t="s">
        <v>322</v>
      </c>
      <c r="D30" s="46" t="s">
        <v>321</v>
      </c>
    </row>
    <row r="31" spans="1:4" ht="30" x14ac:dyDescent="0.25">
      <c r="A31" s="50" t="s">
        <v>262</v>
      </c>
      <c r="B31" s="48"/>
      <c r="C31" s="48" t="s">
        <v>323</v>
      </c>
      <c r="D31" s="46" t="s">
        <v>324</v>
      </c>
    </row>
    <row r="32" spans="1:4" ht="30" x14ac:dyDescent="0.25">
      <c r="A32" s="50" t="s">
        <v>247</v>
      </c>
      <c r="B32" s="48"/>
      <c r="C32" s="48" t="s">
        <v>325</v>
      </c>
      <c r="D32" s="46" t="s">
        <v>324</v>
      </c>
    </row>
    <row r="33" spans="1:4" ht="30" x14ac:dyDescent="0.25">
      <c r="A33" s="50" t="s">
        <v>225</v>
      </c>
      <c r="B33" s="48"/>
      <c r="C33" s="48" t="s">
        <v>326</v>
      </c>
      <c r="D33" s="46" t="s">
        <v>321</v>
      </c>
    </row>
    <row r="34" spans="1:4" ht="30" x14ac:dyDescent="0.25">
      <c r="A34" s="50" t="s">
        <v>218</v>
      </c>
      <c r="B34" s="48"/>
      <c r="C34" s="48" t="s">
        <v>326</v>
      </c>
      <c r="D34" s="46" t="s">
        <v>321</v>
      </c>
    </row>
    <row r="35" spans="1:4" ht="30" x14ac:dyDescent="0.25">
      <c r="A35" s="50" t="s">
        <v>212</v>
      </c>
      <c r="B35" s="48"/>
      <c r="C35" s="48" t="s">
        <v>326</v>
      </c>
      <c r="D35" s="46" t="s">
        <v>321</v>
      </c>
    </row>
    <row r="36" spans="1:4" x14ac:dyDescent="0.25">
      <c r="A36" s="50" t="s">
        <v>31</v>
      </c>
      <c r="B36" s="48"/>
      <c r="C36" s="48" t="s">
        <v>327</v>
      </c>
      <c r="D36" s="46" t="s">
        <v>296</v>
      </c>
    </row>
    <row r="37" spans="1:4" ht="30" x14ac:dyDescent="0.25">
      <c r="A37" s="50" t="s">
        <v>206</v>
      </c>
      <c r="B37" s="48"/>
      <c r="C37" s="48" t="s">
        <v>326</v>
      </c>
      <c r="D37" s="46" t="s">
        <v>321</v>
      </c>
    </row>
    <row r="38" spans="1:4" ht="30" x14ac:dyDescent="0.25">
      <c r="A38" s="50" t="s">
        <v>200</v>
      </c>
      <c r="B38" s="48"/>
      <c r="C38" s="48" t="s">
        <v>326</v>
      </c>
      <c r="D38" s="46" t="s">
        <v>321</v>
      </c>
    </row>
    <row r="39" spans="1:4" ht="30" x14ac:dyDescent="0.25">
      <c r="A39" s="50" t="s">
        <v>193</v>
      </c>
      <c r="B39" s="48"/>
      <c r="C39" s="48" t="s">
        <v>326</v>
      </c>
      <c r="D39" s="46" t="s">
        <v>321</v>
      </c>
    </row>
    <row r="40" spans="1:4" ht="30" x14ac:dyDescent="0.25">
      <c r="A40" s="50" t="s">
        <v>187</v>
      </c>
      <c r="B40" s="48"/>
      <c r="C40" s="48" t="s">
        <v>326</v>
      </c>
      <c r="D40" s="46" t="s">
        <v>321</v>
      </c>
    </row>
    <row r="41" spans="1:4" ht="30" x14ac:dyDescent="0.25">
      <c r="A41" s="50" t="s">
        <v>180</v>
      </c>
      <c r="B41" s="48"/>
      <c r="C41" s="48" t="s">
        <v>326</v>
      </c>
      <c r="D41" s="46" t="s">
        <v>321</v>
      </c>
    </row>
    <row r="42" spans="1:4" ht="30" x14ac:dyDescent="0.25">
      <c r="A42" s="50" t="s">
        <v>174</v>
      </c>
      <c r="B42" s="48"/>
      <c r="C42" s="48" t="s">
        <v>326</v>
      </c>
      <c r="D42" s="46" t="s">
        <v>321</v>
      </c>
    </row>
    <row r="43" spans="1:4" ht="30" x14ac:dyDescent="0.25">
      <c r="A43" s="50" t="s">
        <v>168</v>
      </c>
      <c r="B43" s="48"/>
      <c r="C43" s="48" t="s">
        <v>326</v>
      </c>
      <c r="D43" s="46" t="s">
        <v>321</v>
      </c>
    </row>
    <row r="44" spans="1:4" ht="30" x14ac:dyDescent="0.25">
      <c r="A44" s="50" t="s">
        <v>162</v>
      </c>
      <c r="B44" s="48"/>
      <c r="C44" s="48" t="s">
        <v>326</v>
      </c>
      <c r="D44" s="46" t="s">
        <v>321</v>
      </c>
    </row>
    <row r="45" spans="1:4" ht="30" x14ac:dyDescent="0.25">
      <c r="A45" s="50" t="s">
        <v>156</v>
      </c>
      <c r="B45" s="48"/>
      <c r="C45" s="48" t="s">
        <v>326</v>
      </c>
      <c r="D45" s="46" t="s">
        <v>321</v>
      </c>
    </row>
    <row r="46" spans="1:4" ht="30" x14ac:dyDescent="0.25">
      <c r="A46" s="50" t="s">
        <v>150</v>
      </c>
      <c r="B46" s="48"/>
      <c r="C46" s="48" t="s">
        <v>326</v>
      </c>
      <c r="D46" s="46" t="s">
        <v>321</v>
      </c>
    </row>
    <row r="47" spans="1:4" ht="30" x14ac:dyDescent="0.25">
      <c r="A47" s="50" t="s">
        <v>145</v>
      </c>
      <c r="B47" s="48"/>
      <c r="C47" s="48" t="s">
        <v>326</v>
      </c>
      <c r="D47" s="46" t="s">
        <v>321</v>
      </c>
    </row>
    <row r="48" spans="1:4" ht="30" x14ac:dyDescent="0.25">
      <c r="A48" s="50" t="s">
        <v>140</v>
      </c>
      <c r="B48" s="48"/>
      <c r="C48" s="48" t="s">
        <v>326</v>
      </c>
      <c r="D48" s="46" t="s">
        <v>321</v>
      </c>
    </row>
    <row r="49" spans="1:4" x14ac:dyDescent="0.25">
      <c r="A49" s="50" t="s">
        <v>135</v>
      </c>
      <c r="B49" s="48"/>
      <c r="C49" s="48" t="s">
        <v>328</v>
      </c>
      <c r="D49" s="46" t="s">
        <v>321</v>
      </c>
    </row>
    <row r="50" spans="1:4" x14ac:dyDescent="0.25">
      <c r="A50" s="50" t="s">
        <v>142</v>
      </c>
      <c r="B50" s="48"/>
      <c r="C50" s="48" t="s">
        <v>329</v>
      </c>
      <c r="D50" s="46" t="s">
        <v>293</v>
      </c>
    </row>
    <row r="51" spans="1:4" ht="30" x14ac:dyDescent="0.25">
      <c r="A51" s="50" t="s">
        <v>137</v>
      </c>
      <c r="B51" s="48"/>
      <c r="C51" s="48" t="s">
        <v>330</v>
      </c>
      <c r="D51" s="46" t="s">
        <v>293</v>
      </c>
    </row>
    <row r="52" spans="1:4" ht="30" x14ac:dyDescent="0.25">
      <c r="A52" s="50" t="s">
        <v>132</v>
      </c>
      <c r="B52" s="48"/>
      <c r="C52" s="48" t="s">
        <v>330</v>
      </c>
      <c r="D52" s="46" t="s">
        <v>293</v>
      </c>
    </row>
    <row r="53" spans="1:4" ht="30" x14ac:dyDescent="0.25">
      <c r="A53" s="50" t="s">
        <v>130</v>
      </c>
      <c r="B53" s="48"/>
      <c r="C53" s="48" t="s">
        <v>326</v>
      </c>
      <c r="D53" s="46" t="s">
        <v>321</v>
      </c>
    </row>
    <row r="54" spans="1:4" ht="30" x14ac:dyDescent="0.25">
      <c r="A54" s="50" t="s">
        <v>125</v>
      </c>
      <c r="B54" s="48"/>
      <c r="C54" s="48" t="s">
        <v>326</v>
      </c>
      <c r="D54" s="46" t="s">
        <v>321</v>
      </c>
    </row>
    <row r="55" spans="1:4" ht="30" x14ac:dyDescent="0.25">
      <c r="A55" s="50" t="s">
        <v>120</v>
      </c>
      <c r="B55" s="48"/>
      <c r="C55" s="48" t="s">
        <v>326</v>
      </c>
      <c r="D55" s="46" t="s">
        <v>321</v>
      </c>
    </row>
    <row r="56" spans="1:4" ht="30" x14ac:dyDescent="0.25">
      <c r="A56" s="50" t="s">
        <v>116</v>
      </c>
      <c r="B56" s="48"/>
      <c r="C56" s="48" t="s">
        <v>326</v>
      </c>
      <c r="D56" s="46" t="s">
        <v>321</v>
      </c>
    </row>
    <row r="57" spans="1:4" ht="30" x14ac:dyDescent="0.25">
      <c r="A57" s="50" t="s">
        <v>112</v>
      </c>
      <c r="B57" s="48"/>
      <c r="C57" s="48" t="s">
        <v>326</v>
      </c>
      <c r="D57" s="46" t="s">
        <v>321</v>
      </c>
    </row>
    <row r="58" spans="1:4" ht="30" x14ac:dyDescent="0.25">
      <c r="A58" s="50" t="s">
        <v>108</v>
      </c>
      <c r="B58" s="48"/>
      <c r="C58" s="48" t="s">
        <v>326</v>
      </c>
      <c r="D58" s="46" t="s">
        <v>321</v>
      </c>
    </row>
    <row r="59" spans="1:4" ht="30" x14ac:dyDescent="0.25">
      <c r="A59" s="50" t="s">
        <v>104</v>
      </c>
      <c r="B59" s="48"/>
      <c r="C59" s="48" t="s">
        <v>326</v>
      </c>
      <c r="D59" s="46" t="s">
        <v>321</v>
      </c>
    </row>
    <row r="60" spans="1:4" ht="30" x14ac:dyDescent="0.25">
      <c r="A60" s="50" t="s">
        <v>256</v>
      </c>
      <c r="B60" s="48"/>
      <c r="C60" s="48" t="s">
        <v>331</v>
      </c>
      <c r="D60" s="46" t="s">
        <v>332</v>
      </c>
    </row>
    <row r="61" spans="1:4" ht="30" x14ac:dyDescent="0.25">
      <c r="A61" s="50" t="s">
        <v>100</v>
      </c>
      <c r="B61" s="48"/>
      <c r="C61" s="48" t="s">
        <v>326</v>
      </c>
      <c r="D61" s="46" t="s">
        <v>321</v>
      </c>
    </row>
    <row r="62" spans="1:4" ht="30" x14ac:dyDescent="0.25">
      <c r="A62" s="50" t="s">
        <v>96</v>
      </c>
      <c r="B62" s="48"/>
      <c r="C62" s="48" t="s">
        <v>326</v>
      </c>
      <c r="D62" s="46" t="s">
        <v>321</v>
      </c>
    </row>
    <row r="63" spans="1:4" ht="30" x14ac:dyDescent="0.25">
      <c r="A63" s="50" t="s">
        <v>92</v>
      </c>
      <c r="B63" s="48"/>
      <c r="C63" s="48" t="s">
        <v>326</v>
      </c>
      <c r="D63" s="46" t="s">
        <v>321</v>
      </c>
    </row>
    <row r="64" spans="1:4" ht="30" x14ac:dyDescent="0.25">
      <c r="A64" s="50" t="s">
        <v>88</v>
      </c>
      <c r="B64" s="48"/>
      <c r="C64" s="48" t="s">
        <v>326</v>
      </c>
      <c r="D64" s="46" t="s">
        <v>321</v>
      </c>
    </row>
    <row r="65" spans="1:4" ht="30" x14ac:dyDescent="0.25">
      <c r="A65" s="50" t="s">
        <v>84</v>
      </c>
      <c r="B65" s="48"/>
      <c r="C65" s="48" t="s">
        <v>326</v>
      </c>
      <c r="D65" s="46" t="s">
        <v>321</v>
      </c>
    </row>
    <row r="66" spans="1:4" ht="45" x14ac:dyDescent="0.25">
      <c r="A66" s="50" t="s">
        <v>80</v>
      </c>
      <c r="B66" s="48"/>
      <c r="C66" s="48" t="s">
        <v>333</v>
      </c>
      <c r="D66" s="46" t="s">
        <v>321</v>
      </c>
    </row>
    <row r="67" spans="1:4" ht="30" x14ac:dyDescent="0.25">
      <c r="A67" s="50" t="s">
        <v>76</v>
      </c>
      <c r="B67" s="48"/>
      <c r="C67" s="48" t="s">
        <v>334</v>
      </c>
      <c r="D67" s="46" t="s">
        <v>321</v>
      </c>
    </row>
    <row r="68" spans="1:4" ht="30" x14ac:dyDescent="0.25">
      <c r="A68" s="50" t="s">
        <v>72</v>
      </c>
      <c r="B68" s="48"/>
      <c r="C68" s="48" t="s">
        <v>335</v>
      </c>
      <c r="D68" s="46" t="s">
        <v>321</v>
      </c>
    </row>
    <row r="69" spans="1:4" ht="30" x14ac:dyDescent="0.25">
      <c r="A69" s="50" t="s">
        <v>68</v>
      </c>
      <c r="B69" s="48"/>
      <c r="C69" s="48" t="s">
        <v>336</v>
      </c>
      <c r="D69" s="46" t="s">
        <v>321</v>
      </c>
    </row>
    <row r="70" spans="1:4" ht="30" x14ac:dyDescent="0.25">
      <c r="A70" s="50" t="s">
        <v>64</v>
      </c>
      <c r="B70" s="48"/>
      <c r="C70" s="48" t="s">
        <v>337</v>
      </c>
      <c r="D70" s="46" t="s">
        <v>321</v>
      </c>
    </row>
    <row r="71" spans="1:4" ht="30" x14ac:dyDescent="0.25">
      <c r="A71" s="50" t="s">
        <v>60</v>
      </c>
      <c r="B71" s="48"/>
      <c r="C71" s="48" t="s">
        <v>337</v>
      </c>
      <c r="D71" s="46" t="s">
        <v>321</v>
      </c>
    </row>
    <row r="72" spans="1:4" ht="30" x14ac:dyDescent="0.25">
      <c r="A72" s="50" t="s">
        <v>57</v>
      </c>
      <c r="B72" s="48"/>
      <c r="C72" s="48" t="s">
        <v>338</v>
      </c>
      <c r="D72" s="46" t="s">
        <v>321</v>
      </c>
    </row>
    <row r="73" spans="1:4" ht="30" x14ac:dyDescent="0.25">
      <c r="A73" s="50" t="s">
        <v>53</v>
      </c>
      <c r="B73" s="48"/>
      <c r="C73" s="48" t="s">
        <v>339</v>
      </c>
      <c r="D73" s="46" t="s">
        <v>321</v>
      </c>
    </row>
    <row r="74" spans="1:4" ht="30" x14ac:dyDescent="0.25">
      <c r="A74" s="50" t="s">
        <v>50</v>
      </c>
      <c r="B74" s="48"/>
      <c r="C74" s="48" t="s">
        <v>340</v>
      </c>
      <c r="D74" s="46" t="s">
        <v>321</v>
      </c>
    </row>
    <row r="75" spans="1:4" ht="30" x14ac:dyDescent="0.25">
      <c r="A75" s="50" t="s">
        <v>47</v>
      </c>
      <c r="B75" s="48"/>
      <c r="C75" s="48" t="s">
        <v>341</v>
      </c>
      <c r="D75" s="46" t="s">
        <v>321</v>
      </c>
    </row>
    <row r="76" spans="1:4" ht="30" x14ac:dyDescent="0.25">
      <c r="A76" s="50" t="s">
        <v>44</v>
      </c>
      <c r="B76" s="48"/>
      <c r="C76" s="48" t="s">
        <v>341</v>
      </c>
      <c r="D76" s="46" t="s">
        <v>321</v>
      </c>
    </row>
    <row r="77" spans="1:4" ht="90" x14ac:dyDescent="0.25">
      <c r="A77" s="50" t="s">
        <v>28</v>
      </c>
      <c r="B77" s="48"/>
      <c r="C77" s="48" t="s">
        <v>342</v>
      </c>
      <c r="D77" s="46" t="s">
        <v>296</v>
      </c>
    </row>
    <row r="78" spans="1:4" ht="75" x14ac:dyDescent="0.25">
      <c r="A78" s="50" t="s">
        <v>255</v>
      </c>
      <c r="B78" s="48"/>
      <c r="C78" s="48" t="s">
        <v>343</v>
      </c>
      <c r="D78" s="46" t="s">
        <v>344</v>
      </c>
    </row>
    <row r="79" spans="1:4" ht="60" x14ac:dyDescent="0.25">
      <c r="A79" s="50" t="s">
        <v>265</v>
      </c>
      <c r="B79" s="48"/>
      <c r="C79" s="48" t="s">
        <v>345</v>
      </c>
      <c r="D79" s="46" t="s">
        <v>346</v>
      </c>
    </row>
    <row r="80" spans="1:4" ht="60" x14ac:dyDescent="0.25">
      <c r="A80" s="50" t="s">
        <v>250</v>
      </c>
      <c r="B80" s="48"/>
      <c r="C80" s="48" t="s">
        <v>347</v>
      </c>
      <c r="D80" s="46" t="s">
        <v>346</v>
      </c>
    </row>
    <row r="81" spans="1:4" ht="60" x14ac:dyDescent="0.25">
      <c r="A81" s="50" t="s">
        <v>242</v>
      </c>
      <c r="B81" s="48"/>
      <c r="C81" s="48" t="s">
        <v>348</v>
      </c>
      <c r="D81" s="46" t="s">
        <v>346</v>
      </c>
    </row>
    <row r="82" spans="1:4" ht="60" x14ac:dyDescent="0.25">
      <c r="A82" s="50" t="s">
        <v>234</v>
      </c>
      <c r="B82" s="48"/>
      <c r="C82" s="48" t="s">
        <v>349</v>
      </c>
      <c r="D82" s="46" t="s">
        <v>346</v>
      </c>
    </row>
    <row r="83" spans="1:4" ht="60" x14ac:dyDescent="0.25">
      <c r="A83" s="50" t="s">
        <v>226</v>
      </c>
      <c r="B83" s="48"/>
      <c r="C83" s="48" t="s">
        <v>350</v>
      </c>
      <c r="D83" s="46" t="s">
        <v>346</v>
      </c>
    </row>
    <row r="84" spans="1:4" ht="60" x14ac:dyDescent="0.25">
      <c r="A84" s="50" t="s">
        <v>219</v>
      </c>
      <c r="B84" s="48"/>
      <c r="C84" s="48" t="s">
        <v>351</v>
      </c>
      <c r="D84" s="46" t="s">
        <v>346</v>
      </c>
    </row>
    <row r="85" spans="1:4" ht="60" x14ac:dyDescent="0.25">
      <c r="A85" s="50" t="s">
        <v>213</v>
      </c>
      <c r="B85" s="48"/>
      <c r="C85" s="47" t="s">
        <v>352</v>
      </c>
      <c r="D85" s="46" t="s">
        <v>346</v>
      </c>
    </row>
    <row r="86" spans="1:4" ht="60" x14ac:dyDescent="0.25">
      <c r="A86" s="50" t="s">
        <v>207</v>
      </c>
      <c r="B86" s="48"/>
      <c r="C86" s="48" t="s">
        <v>353</v>
      </c>
      <c r="D86" s="46" t="s">
        <v>346</v>
      </c>
    </row>
    <row r="87" spans="1:4" ht="60" x14ac:dyDescent="0.25">
      <c r="A87" s="50" t="s">
        <v>201</v>
      </c>
      <c r="B87" s="48"/>
      <c r="C87" s="48" t="s">
        <v>354</v>
      </c>
      <c r="D87" s="46" t="s">
        <v>346</v>
      </c>
    </row>
    <row r="88" spans="1:4" ht="60" x14ac:dyDescent="0.25">
      <c r="A88" s="50" t="s">
        <v>194</v>
      </c>
      <c r="B88" s="48"/>
      <c r="C88" s="48" t="s">
        <v>355</v>
      </c>
      <c r="D88" s="46" t="s">
        <v>346</v>
      </c>
    </row>
    <row r="89" spans="1:4" ht="60" x14ac:dyDescent="0.25">
      <c r="A89" s="50" t="s">
        <v>188</v>
      </c>
      <c r="B89" s="48"/>
      <c r="C89" s="48" t="s">
        <v>356</v>
      </c>
      <c r="D89" s="46" t="s">
        <v>346</v>
      </c>
    </row>
    <row r="90" spans="1:4" ht="60" x14ac:dyDescent="0.25">
      <c r="A90" s="50" t="s">
        <v>181</v>
      </c>
      <c r="B90" s="48"/>
      <c r="C90" s="48" t="s">
        <v>357</v>
      </c>
      <c r="D90" s="46" t="s">
        <v>346</v>
      </c>
    </row>
    <row r="91" spans="1:4" ht="60" x14ac:dyDescent="0.25">
      <c r="A91" s="50" t="s">
        <v>175</v>
      </c>
      <c r="B91" s="48"/>
      <c r="C91" s="48" t="s">
        <v>358</v>
      </c>
      <c r="D91" s="46" t="s">
        <v>346</v>
      </c>
    </row>
    <row r="92" spans="1:4" ht="60" x14ac:dyDescent="0.25">
      <c r="A92" s="50" t="s">
        <v>169</v>
      </c>
      <c r="B92" s="48"/>
      <c r="C92" s="48" t="s">
        <v>357</v>
      </c>
      <c r="D92" s="46" t="s">
        <v>346</v>
      </c>
    </row>
    <row r="93" spans="1:4" ht="60" x14ac:dyDescent="0.25">
      <c r="A93" s="50" t="s">
        <v>163</v>
      </c>
      <c r="B93" s="48"/>
      <c r="C93" s="48" t="s">
        <v>359</v>
      </c>
      <c r="D93" s="46" t="s">
        <v>346</v>
      </c>
    </row>
    <row r="94" spans="1:4" ht="60" x14ac:dyDescent="0.25">
      <c r="A94" s="50" t="s">
        <v>157</v>
      </c>
      <c r="B94" s="48"/>
      <c r="C94" s="48" t="s">
        <v>360</v>
      </c>
      <c r="D94" s="46" t="s">
        <v>346</v>
      </c>
    </row>
    <row r="95" spans="1:4" ht="60" x14ac:dyDescent="0.25">
      <c r="A95" s="50" t="s">
        <v>151</v>
      </c>
      <c r="B95" s="48"/>
      <c r="C95" s="48" t="s">
        <v>361</v>
      </c>
      <c r="D95" s="46" t="s">
        <v>346</v>
      </c>
    </row>
    <row r="96" spans="1:4" ht="60" x14ac:dyDescent="0.25">
      <c r="A96" s="50" t="s">
        <v>146</v>
      </c>
      <c r="B96" s="48"/>
      <c r="C96" s="48" t="s">
        <v>361</v>
      </c>
      <c r="D96" s="46" t="s">
        <v>346</v>
      </c>
    </row>
    <row r="97" spans="1:4" ht="60" x14ac:dyDescent="0.25">
      <c r="A97" s="50" t="s">
        <v>141</v>
      </c>
      <c r="B97" s="48"/>
      <c r="C97" s="48" t="s">
        <v>362</v>
      </c>
      <c r="D97" s="46" t="s">
        <v>346</v>
      </c>
    </row>
    <row r="98" spans="1:4" ht="60" x14ac:dyDescent="0.25">
      <c r="A98" s="50" t="s">
        <v>136</v>
      </c>
      <c r="B98" s="48"/>
      <c r="C98" s="48" t="s">
        <v>363</v>
      </c>
      <c r="D98" s="46" t="s">
        <v>346</v>
      </c>
    </row>
    <row r="99" spans="1:4" ht="60" x14ac:dyDescent="0.25">
      <c r="A99" s="50" t="s">
        <v>131</v>
      </c>
      <c r="B99" s="48"/>
      <c r="C99" s="48" t="s">
        <v>363</v>
      </c>
      <c r="D99" s="46" t="s">
        <v>346</v>
      </c>
    </row>
    <row r="100" spans="1:4" ht="60" x14ac:dyDescent="0.25">
      <c r="A100" s="50" t="s">
        <v>126</v>
      </c>
      <c r="B100" s="48"/>
      <c r="C100" s="48" t="s">
        <v>362</v>
      </c>
      <c r="D100" s="46" t="s">
        <v>346</v>
      </c>
    </row>
    <row r="101" spans="1:4" ht="60" x14ac:dyDescent="0.25">
      <c r="A101" s="50" t="s">
        <v>121</v>
      </c>
      <c r="B101" s="48"/>
      <c r="C101" s="48" t="s">
        <v>364</v>
      </c>
      <c r="D101" s="46" t="s">
        <v>346</v>
      </c>
    </row>
    <row r="102" spans="1:4" ht="90" x14ac:dyDescent="0.25">
      <c r="A102" s="50" t="s">
        <v>127</v>
      </c>
      <c r="B102" s="48"/>
      <c r="C102" s="48" t="s">
        <v>365</v>
      </c>
      <c r="D102" s="46" t="s">
        <v>293</v>
      </c>
    </row>
    <row r="103" spans="1:4" ht="105" x14ac:dyDescent="0.25">
      <c r="A103" s="50" t="s">
        <v>122</v>
      </c>
      <c r="B103" s="48"/>
      <c r="C103" s="48" t="s">
        <v>366</v>
      </c>
      <c r="D103" s="46" t="s">
        <v>293</v>
      </c>
    </row>
    <row r="104" spans="1:4" ht="105" x14ac:dyDescent="0.25">
      <c r="A104" s="50" t="s">
        <v>117</v>
      </c>
      <c r="B104" s="48"/>
      <c r="C104" s="48" t="s">
        <v>366</v>
      </c>
      <c r="D104" s="46" t="s">
        <v>293</v>
      </c>
    </row>
    <row r="105" spans="1:4" ht="105" x14ac:dyDescent="0.25">
      <c r="A105" s="50" t="s">
        <v>113</v>
      </c>
      <c r="B105" s="48"/>
      <c r="C105" s="48" t="s">
        <v>366</v>
      </c>
      <c r="D105" s="46" t="s">
        <v>293</v>
      </c>
    </row>
    <row r="106" spans="1:4" ht="105" x14ac:dyDescent="0.25">
      <c r="A106" s="50" t="s">
        <v>109</v>
      </c>
      <c r="B106" s="48"/>
      <c r="C106" s="48" t="s">
        <v>366</v>
      </c>
      <c r="D106" s="46" t="s">
        <v>293</v>
      </c>
    </row>
    <row r="107" spans="1:4" ht="105" x14ac:dyDescent="0.25">
      <c r="A107" s="50" t="s">
        <v>105</v>
      </c>
      <c r="B107" s="48"/>
      <c r="C107" s="48" t="s">
        <v>366</v>
      </c>
      <c r="D107" s="46" t="s">
        <v>293</v>
      </c>
    </row>
    <row r="108" spans="1:4" ht="105" x14ac:dyDescent="0.25">
      <c r="A108" s="50" t="s">
        <v>101</v>
      </c>
      <c r="B108" s="48"/>
      <c r="C108" s="48" t="s">
        <v>366</v>
      </c>
      <c r="D108" s="46" t="s">
        <v>293</v>
      </c>
    </row>
    <row r="109" spans="1:4" ht="105" x14ac:dyDescent="0.25">
      <c r="A109" s="50" t="s">
        <v>97</v>
      </c>
      <c r="B109" s="48"/>
      <c r="C109" s="48" t="s">
        <v>366</v>
      </c>
      <c r="D109" s="46" t="s">
        <v>293</v>
      </c>
    </row>
    <row r="110" spans="1:4" ht="105" x14ac:dyDescent="0.25">
      <c r="A110" s="50" t="s">
        <v>93</v>
      </c>
      <c r="B110" s="48"/>
      <c r="C110" s="48" t="s">
        <v>366</v>
      </c>
      <c r="D110" s="46" t="s">
        <v>293</v>
      </c>
    </row>
    <row r="111" spans="1:4" ht="105" x14ac:dyDescent="0.25">
      <c r="A111" s="50" t="s">
        <v>89</v>
      </c>
      <c r="B111" s="48"/>
      <c r="C111" s="48" t="s">
        <v>366</v>
      </c>
      <c r="D111" s="46" t="s">
        <v>293</v>
      </c>
    </row>
    <row r="112" spans="1:4" ht="105" x14ac:dyDescent="0.25">
      <c r="A112" s="50" t="s">
        <v>85</v>
      </c>
      <c r="B112" s="48"/>
      <c r="C112" s="48" t="s">
        <v>366</v>
      </c>
      <c r="D112" s="46" t="s">
        <v>293</v>
      </c>
    </row>
    <row r="113" spans="1:4" ht="105" x14ac:dyDescent="0.25">
      <c r="A113" s="50" t="s">
        <v>81</v>
      </c>
      <c r="B113" s="48"/>
      <c r="C113" s="48" t="s">
        <v>366</v>
      </c>
      <c r="D113" s="46" t="s">
        <v>293</v>
      </c>
    </row>
    <row r="114" spans="1:4" ht="105" x14ac:dyDescent="0.25">
      <c r="A114" s="50" t="s">
        <v>77</v>
      </c>
      <c r="B114" s="48"/>
      <c r="C114" s="48" t="s">
        <v>366</v>
      </c>
      <c r="D114" s="46" t="s">
        <v>293</v>
      </c>
    </row>
    <row r="115" spans="1:4" ht="105" x14ac:dyDescent="0.25">
      <c r="A115" s="50" t="s">
        <v>73</v>
      </c>
      <c r="B115" s="48"/>
      <c r="C115" s="48" t="s">
        <v>366</v>
      </c>
      <c r="D115" s="46" t="s">
        <v>293</v>
      </c>
    </row>
    <row r="116" spans="1:4" ht="105" x14ac:dyDescent="0.25">
      <c r="A116" s="50" t="s">
        <v>69</v>
      </c>
      <c r="B116" s="48"/>
      <c r="C116" s="48" t="s">
        <v>366</v>
      </c>
      <c r="D116" s="46" t="s">
        <v>293</v>
      </c>
    </row>
    <row r="117" spans="1:4" ht="105" x14ac:dyDescent="0.25">
      <c r="A117" s="50" t="s">
        <v>65</v>
      </c>
      <c r="B117" s="48"/>
      <c r="C117" s="48" t="s">
        <v>366</v>
      </c>
      <c r="D117" s="46" t="s">
        <v>293</v>
      </c>
    </row>
    <row r="118" spans="1:4" ht="105" x14ac:dyDescent="0.25">
      <c r="A118" s="50" t="s">
        <v>61</v>
      </c>
      <c r="B118" s="48"/>
      <c r="C118" s="48" t="s">
        <v>366</v>
      </c>
      <c r="D118" s="46" t="s">
        <v>293</v>
      </c>
    </row>
    <row r="119" spans="1:4" ht="105" x14ac:dyDescent="0.25">
      <c r="A119" s="50" t="s">
        <v>58</v>
      </c>
      <c r="B119" s="48"/>
      <c r="C119" s="48" t="s">
        <v>366</v>
      </c>
      <c r="D119" s="46" t="s">
        <v>293</v>
      </c>
    </row>
    <row r="120" spans="1:4" ht="105" x14ac:dyDescent="0.25">
      <c r="A120" s="50" t="s">
        <v>54</v>
      </c>
      <c r="B120" s="48"/>
      <c r="C120" s="48" t="s">
        <v>366</v>
      </c>
      <c r="D120" s="46" t="s">
        <v>293</v>
      </c>
    </row>
    <row r="121" spans="1:4" ht="105" x14ac:dyDescent="0.25">
      <c r="A121" s="50" t="s">
        <v>51</v>
      </c>
      <c r="B121" s="48"/>
      <c r="C121" s="48" t="s">
        <v>366</v>
      </c>
      <c r="D121" s="46" t="s">
        <v>293</v>
      </c>
    </row>
    <row r="122" spans="1:4" ht="105" x14ac:dyDescent="0.25">
      <c r="A122" s="50" t="s">
        <v>48</v>
      </c>
      <c r="B122" s="48"/>
      <c r="C122" s="48" t="s">
        <v>366</v>
      </c>
      <c r="D122" s="46" t="s">
        <v>293</v>
      </c>
    </row>
    <row r="123" spans="1:4" ht="105" x14ac:dyDescent="0.25">
      <c r="A123" s="50" t="s">
        <v>45</v>
      </c>
      <c r="B123" s="48"/>
      <c r="C123" s="48" t="s">
        <v>366</v>
      </c>
      <c r="D123" s="46" t="s">
        <v>293</v>
      </c>
    </row>
    <row r="124" spans="1:4" ht="105" x14ac:dyDescent="0.25">
      <c r="A124" s="50" t="s">
        <v>42</v>
      </c>
      <c r="B124" s="48"/>
      <c r="C124" s="48" t="s">
        <v>366</v>
      </c>
      <c r="D124" s="46" t="s">
        <v>293</v>
      </c>
    </row>
    <row r="125" spans="1:4" ht="105" x14ac:dyDescent="0.25">
      <c r="A125" s="50" t="s">
        <v>39</v>
      </c>
      <c r="B125" s="48"/>
      <c r="C125" s="48" t="s">
        <v>366</v>
      </c>
      <c r="D125" s="46" t="s">
        <v>293</v>
      </c>
    </row>
    <row r="126" spans="1:4" ht="105" x14ac:dyDescent="0.25">
      <c r="A126" s="50" t="s">
        <v>36</v>
      </c>
      <c r="B126" s="48"/>
      <c r="C126" s="48" t="s">
        <v>366</v>
      </c>
      <c r="D126" s="46" t="s">
        <v>293</v>
      </c>
    </row>
    <row r="127" spans="1:4" ht="105" x14ac:dyDescent="0.25">
      <c r="A127" s="50" t="s">
        <v>33</v>
      </c>
      <c r="B127" s="48"/>
      <c r="C127" s="48" t="s">
        <v>366</v>
      </c>
      <c r="D127" s="46" t="s">
        <v>293</v>
      </c>
    </row>
    <row r="128" spans="1:4" ht="105" x14ac:dyDescent="0.25">
      <c r="A128" s="50" t="s">
        <v>30</v>
      </c>
      <c r="B128" s="48"/>
      <c r="C128" s="48" t="s">
        <v>366</v>
      </c>
      <c r="D128" s="46" t="s">
        <v>293</v>
      </c>
    </row>
    <row r="129" spans="1:4" ht="105" x14ac:dyDescent="0.25">
      <c r="A129" s="50" t="s">
        <v>27</v>
      </c>
      <c r="B129" s="48"/>
      <c r="C129" s="48" t="s">
        <v>366</v>
      </c>
      <c r="D129" s="46" t="s">
        <v>293</v>
      </c>
    </row>
    <row r="130" spans="1:4" ht="105" x14ac:dyDescent="0.25">
      <c r="A130" s="50" t="s">
        <v>25</v>
      </c>
      <c r="B130" s="48"/>
      <c r="C130" s="48" t="s">
        <v>366</v>
      </c>
      <c r="D130" s="46" t="s">
        <v>293</v>
      </c>
    </row>
    <row r="131" spans="1:4" ht="105" x14ac:dyDescent="0.25">
      <c r="A131" s="50" t="s">
        <v>23</v>
      </c>
      <c r="B131" s="48"/>
      <c r="C131" s="48" t="s">
        <v>366</v>
      </c>
      <c r="D131" s="46" t="s">
        <v>293</v>
      </c>
    </row>
    <row r="132" spans="1:4" ht="105" x14ac:dyDescent="0.25">
      <c r="A132" s="50" t="s">
        <v>21</v>
      </c>
      <c r="B132" s="48"/>
      <c r="C132" s="48" t="s">
        <v>366</v>
      </c>
      <c r="D132" s="46" t="s">
        <v>293</v>
      </c>
    </row>
    <row r="133" spans="1:4" ht="105" x14ac:dyDescent="0.25">
      <c r="A133" s="50" t="s">
        <v>19</v>
      </c>
      <c r="B133" s="48"/>
      <c r="C133" s="48" t="s">
        <v>366</v>
      </c>
      <c r="D133" s="46" t="s">
        <v>293</v>
      </c>
    </row>
    <row r="134" spans="1:4" ht="105" x14ac:dyDescent="0.25">
      <c r="A134" s="50" t="s">
        <v>17</v>
      </c>
      <c r="B134" s="48"/>
      <c r="C134" s="48" t="s">
        <v>366</v>
      </c>
      <c r="D134" s="46" t="s">
        <v>293</v>
      </c>
    </row>
    <row r="135" spans="1:4" ht="105" x14ac:dyDescent="0.25">
      <c r="A135" s="50" t="s">
        <v>15</v>
      </c>
      <c r="B135" s="48"/>
      <c r="C135" s="48" t="s">
        <v>366</v>
      </c>
      <c r="D135" s="46" t="s">
        <v>293</v>
      </c>
    </row>
    <row r="136" spans="1:4" ht="105" x14ac:dyDescent="0.25">
      <c r="A136" s="50" t="s">
        <v>13</v>
      </c>
      <c r="B136" s="48"/>
      <c r="C136" s="48" t="s">
        <v>366</v>
      </c>
      <c r="D136" s="46" t="s">
        <v>293</v>
      </c>
    </row>
    <row r="137" spans="1:4" ht="105" x14ac:dyDescent="0.25">
      <c r="A137" s="50" t="s">
        <v>11</v>
      </c>
      <c r="B137" s="48"/>
      <c r="C137" s="48" t="s">
        <v>366</v>
      </c>
      <c r="D137" s="46" t="s">
        <v>293</v>
      </c>
    </row>
    <row r="138" spans="1:4" ht="105" x14ac:dyDescent="0.25">
      <c r="A138" s="50" t="s">
        <v>9</v>
      </c>
      <c r="B138" s="48"/>
      <c r="C138" s="48" t="s">
        <v>366</v>
      </c>
      <c r="D138" s="46" t="s">
        <v>293</v>
      </c>
    </row>
    <row r="139" spans="1:4" ht="105" x14ac:dyDescent="0.25">
      <c r="A139" s="50" t="s">
        <v>8</v>
      </c>
      <c r="B139" s="48"/>
      <c r="C139" s="48" t="s">
        <v>366</v>
      </c>
      <c r="D139" s="46" t="s">
        <v>293</v>
      </c>
    </row>
    <row r="140" spans="1:4" ht="105" x14ac:dyDescent="0.25">
      <c r="A140" s="50" t="s">
        <v>7</v>
      </c>
      <c r="B140" s="48"/>
      <c r="C140" s="48" t="s">
        <v>366</v>
      </c>
      <c r="D140" s="46" t="s">
        <v>293</v>
      </c>
    </row>
    <row r="141" spans="1:4" ht="105" x14ac:dyDescent="0.25">
      <c r="A141" s="50" t="s">
        <v>6</v>
      </c>
      <c r="B141" s="48"/>
      <c r="C141" s="48" t="s">
        <v>366</v>
      </c>
      <c r="D141" s="46" t="s">
        <v>293</v>
      </c>
    </row>
    <row r="142" spans="1:4" ht="105" x14ac:dyDescent="0.25">
      <c r="A142" s="50" t="s">
        <v>5</v>
      </c>
      <c r="B142" s="48"/>
      <c r="C142" s="48" t="s">
        <v>366</v>
      </c>
      <c r="D142" s="46" t="s">
        <v>293</v>
      </c>
    </row>
    <row r="143" spans="1:4" ht="105" x14ac:dyDescent="0.25">
      <c r="A143" s="50" t="s">
        <v>4</v>
      </c>
      <c r="B143" s="48"/>
      <c r="C143" s="48" t="s">
        <v>366</v>
      </c>
      <c r="D143" s="46" t="s">
        <v>293</v>
      </c>
    </row>
    <row r="144" spans="1:4" ht="105" x14ac:dyDescent="0.25">
      <c r="A144" s="50" t="s">
        <v>3</v>
      </c>
      <c r="B144" s="48"/>
      <c r="C144" s="48" t="s">
        <v>366</v>
      </c>
      <c r="D144" s="46" t="s">
        <v>293</v>
      </c>
    </row>
    <row r="145" spans="1:4" ht="105" x14ac:dyDescent="0.25">
      <c r="A145" s="50" t="s">
        <v>2</v>
      </c>
      <c r="B145" s="48"/>
      <c r="C145" s="48" t="s">
        <v>366</v>
      </c>
      <c r="D145" s="46" t="s">
        <v>293</v>
      </c>
    </row>
    <row r="146" spans="1:4" ht="105" x14ac:dyDescent="0.25">
      <c r="A146" s="50" t="s">
        <v>1</v>
      </c>
      <c r="B146" s="48"/>
      <c r="C146" s="48" t="s">
        <v>366</v>
      </c>
      <c r="D146" s="46" t="s">
        <v>293</v>
      </c>
    </row>
    <row r="147" spans="1:4" ht="60" x14ac:dyDescent="0.25">
      <c r="A147" s="50" t="s">
        <v>239</v>
      </c>
      <c r="B147" s="48"/>
      <c r="C147" s="48" t="s">
        <v>367</v>
      </c>
      <c r="D147" s="46" t="s">
        <v>324</v>
      </c>
    </row>
    <row r="148" spans="1:4" ht="60" x14ac:dyDescent="0.25">
      <c r="A148" s="50" t="s">
        <v>231</v>
      </c>
      <c r="B148" s="48"/>
      <c r="C148" s="47" t="s">
        <v>368</v>
      </c>
      <c r="D148" s="46" t="s">
        <v>324</v>
      </c>
    </row>
    <row r="149" spans="1:4" ht="60" x14ac:dyDescent="0.25">
      <c r="A149" s="50" t="s">
        <v>223</v>
      </c>
      <c r="B149" s="48"/>
      <c r="C149" s="48" t="s">
        <v>367</v>
      </c>
      <c r="D149" s="46" t="s">
        <v>324</v>
      </c>
    </row>
    <row r="150" spans="1:4" ht="60" x14ac:dyDescent="0.25">
      <c r="A150" s="50" t="s">
        <v>210</v>
      </c>
      <c r="B150" s="48"/>
      <c r="C150" s="48" t="s">
        <v>368</v>
      </c>
      <c r="D150" s="46" t="s">
        <v>324</v>
      </c>
    </row>
    <row r="151" spans="1:4" ht="60" x14ac:dyDescent="0.25">
      <c r="A151" s="50" t="s">
        <v>205</v>
      </c>
      <c r="B151" s="48"/>
      <c r="C151" s="48" t="s">
        <v>369</v>
      </c>
      <c r="D151" s="46" t="s">
        <v>324</v>
      </c>
    </row>
    <row r="152" spans="1:4" ht="60" x14ac:dyDescent="0.25">
      <c r="A152" s="50" t="s">
        <v>198</v>
      </c>
      <c r="B152" s="48"/>
      <c r="C152" s="48" t="s">
        <v>369</v>
      </c>
      <c r="D152" s="46" t="s">
        <v>324</v>
      </c>
    </row>
    <row r="153" spans="1:4" ht="60" x14ac:dyDescent="0.25">
      <c r="A153" s="50" t="s">
        <v>191</v>
      </c>
      <c r="B153" s="48"/>
      <c r="C153" s="48" t="s">
        <v>368</v>
      </c>
      <c r="D153" s="46" t="s">
        <v>324</v>
      </c>
    </row>
    <row r="154" spans="1:4" x14ac:dyDescent="0.25">
      <c r="A154" s="50" t="s">
        <v>41</v>
      </c>
      <c r="B154" s="48"/>
      <c r="C154" s="48" t="s">
        <v>370</v>
      </c>
      <c r="D154" s="46" t="s">
        <v>321</v>
      </c>
    </row>
    <row r="155" spans="1:4" x14ac:dyDescent="0.25">
      <c r="A155" s="50" t="s">
        <v>38</v>
      </c>
      <c r="B155" s="48"/>
      <c r="C155" s="48" t="s">
        <v>370</v>
      </c>
      <c r="D155" s="46" t="s">
        <v>321</v>
      </c>
    </row>
    <row r="156" spans="1:4" x14ac:dyDescent="0.25">
      <c r="A156" s="50" t="s">
        <v>185</v>
      </c>
      <c r="B156" s="48"/>
      <c r="C156" s="48" t="s">
        <v>371</v>
      </c>
      <c r="D156" s="46" t="s">
        <v>324</v>
      </c>
    </row>
    <row r="157" spans="1:4" x14ac:dyDescent="0.25">
      <c r="A157" s="50" t="s">
        <v>35</v>
      </c>
      <c r="B157" s="48"/>
      <c r="C157" s="48" t="s">
        <v>370</v>
      </c>
      <c r="D157" s="46" t="s">
        <v>321</v>
      </c>
    </row>
    <row r="158" spans="1:4" x14ac:dyDescent="0.25">
      <c r="A158" s="50" t="s">
        <v>32</v>
      </c>
      <c r="B158" s="48"/>
      <c r="C158" s="48" t="s">
        <v>370</v>
      </c>
      <c r="D158" s="46" t="s">
        <v>321</v>
      </c>
    </row>
    <row r="159" spans="1:4" x14ac:dyDescent="0.25">
      <c r="A159" s="50" t="s">
        <v>29</v>
      </c>
      <c r="B159" s="48"/>
      <c r="C159" s="48" t="s">
        <v>370</v>
      </c>
      <c r="D159" s="46" t="s">
        <v>321</v>
      </c>
    </row>
    <row r="160" spans="1:4" x14ac:dyDescent="0.25">
      <c r="A160" s="50" t="s">
        <v>26</v>
      </c>
      <c r="B160" s="48"/>
      <c r="C160" s="48" t="s">
        <v>370</v>
      </c>
      <c r="D160" s="46" t="s">
        <v>321</v>
      </c>
    </row>
    <row r="161" spans="1:4" x14ac:dyDescent="0.25">
      <c r="A161" s="50" t="s">
        <v>178</v>
      </c>
      <c r="B161" s="48"/>
      <c r="C161" s="48" t="s">
        <v>371</v>
      </c>
      <c r="D161" s="46" t="s">
        <v>324</v>
      </c>
    </row>
    <row r="162" spans="1:4" x14ac:dyDescent="0.25">
      <c r="A162" s="50" t="s">
        <v>24</v>
      </c>
      <c r="B162" s="48"/>
      <c r="C162" s="48" t="s">
        <v>370</v>
      </c>
      <c r="D162" s="46" t="s">
        <v>321</v>
      </c>
    </row>
    <row r="163" spans="1:4" x14ac:dyDescent="0.25">
      <c r="A163" s="50" t="s">
        <v>22</v>
      </c>
      <c r="B163" s="48"/>
      <c r="C163" s="48" t="s">
        <v>370</v>
      </c>
      <c r="D163" s="46" t="s">
        <v>321</v>
      </c>
    </row>
    <row r="164" spans="1:4" x14ac:dyDescent="0.25">
      <c r="A164" s="50" t="s">
        <v>20</v>
      </c>
      <c r="B164" s="48"/>
      <c r="C164" s="48" t="s">
        <v>370</v>
      </c>
      <c r="D164" s="46" t="s">
        <v>321</v>
      </c>
    </row>
    <row r="165" spans="1:4" x14ac:dyDescent="0.25">
      <c r="A165" s="50" t="s">
        <v>18</v>
      </c>
      <c r="B165" s="48"/>
      <c r="C165" s="48" t="s">
        <v>370</v>
      </c>
      <c r="D165" s="46" t="s">
        <v>321</v>
      </c>
    </row>
    <row r="166" spans="1:4" x14ac:dyDescent="0.25">
      <c r="A166" s="50" t="s">
        <v>16</v>
      </c>
      <c r="B166" s="48"/>
      <c r="C166" s="48" t="s">
        <v>370</v>
      </c>
      <c r="D166" s="46" t="s">
        <v>321</v>
      </c>
    </row>
    <row r="167" spans="1:4" x14ac:dyDescent="0.25">
      <c r="A167" s="50" t="s">
        <v>14</v>
      </c>
      <c r="B167" s="48"/>
      <c r="C167" s="48" t="s">
        <v>370</v>
      </c>
      <c r="D167" s="46" t="s">
        <v>321</v>
      </c>
    </row>
    <row r="168" spans="1:4" x14ac:dyDescent="0.25">
      <c r="A168" s="50" t="s">
        <v>12</v>
      </c>
      <c r="B168" s="48"/>
      <c r="C168" s="48" t="s">
        <v>370</v>
      </c>
      <c r="D168" s="46" t="s">
        <v>321</v>
      </c>
    </row>
    <row r="169" spans="1:4" x14ac:dyDescent="0.25">
      <c r="A169" s="50" t="s">
        <v>0</v>
      </c>
      <c r="B169" s="48"/>
      <c r="C169" s="48" t="s">
        <v>372</v>
      </c>
      <c r="D169" s="46" t="s">
        <v>293</v>
      </c>
    </row>
    <row r="170" spans="1:4" x14ac:dyDescent="0.25">
      <c r="A170" s="50" t="s">
        <v>254</v>
      </c>
      <c r="B170" s="48"/>
      <c r="C170" s="48" t="s">
        <v>373</v>
      </c>
      <c r="D170" s="46" t="s">
        <v>374</v>
      </c>
    </row>
    <row r="171" spans="1:4" x14ac:dyDescent="0.25">
      <c r="A171" s="50" t="s">
        <v>10</v>
      </c>
      <c r="B171" s="48"/>
      <c r="C171" s="48" t="s">
        <v>370</v>
      </c>
      <c r="D171" s="46" t="s">
        <v>321</v>
      </c>
    </row>
    <row r="172" spans="1:4" ht="150" x14ac:dyDescent="0.25">
      <c r="A172" s="50" t="s">
        <v>263</v>
      </c>
      <c r="B172" s="48"/>
      <c r="C172" s="48" t="s">
        <v>375</v>
      </c>
      <c r="D172" s="46" t="s">
        <v>376</v>
      </c>
    </row>
    <row r="173" spans="1:4" ht="150" x14ac:dyDescent="0.25">
      <c r="A173" s="50" t="s">
        <v>248</v>
      </c>
      <c r="B173" s="48"/>
      <c r="C173" s="48" t="s">
        <v>377</v>
      </c>
      <c r="D173" s="46" t="s">
        <v>376</v>
      </c>
    </row>
    <row r="174" spans="1:4" ht="150" x14ac:dyDescent="0.25">
      <c r="A174" s="50" t="s">
        <v>240</v>
      </c>
      <c r="B174" s="48"/>
      <c r="C174" s="48" t="s">
        <v>377</v>
      </c>
      <c r="D174" s="46" t="s">
        <v>376</v>
      </c>
    </row>
    <row r="175" spans="1:4" ht="150" x14ac:dyDescent="0.25">
      <c r="A175" s="50" t="s">
        <v>232</v>
      </c>
      <c r="B175" s="48"/>
      <c r="C175" s="48" t="s">
        <v>377</v>
      </c>
      <c r="D175" s="46" t="s">
        <v>376</v>
      </c>
    </row>
    <row r="176" spans="1:4" ht="150" x14ac:dyDescent="0.25">
      <c r="A176" s="50" t="s">
        <v>224</v>
      </c>
      <c r="B176" s="48"/>
      <c r="C176" s="48" t="s">
        <v>377</v>
      </c>
      <c r="D176" s="46" t="s">
        <v>376</v>
      </c>
    </row>
    <row r="177" spans="1:4" ht="150" x14ac:dyDescent="0.25">
      <c r="A177" s="50" t="s">
        <v>217</v>
      </c>
      <c r="B177" s="48"/>
      <c r="C177" s="48" t="s">
        <v>377</v>
      </c>
      <c r="D177" s="46" t="s">
        <v>376</v>
      </c>
    </row>
    <row r="178" spans="1:4" ht="150" x14ac:dyDescent="0.25">
      <c r="A178" s="50" t="s">
        <v>211</v>
      </c>
      <c r="B178" s="48"/>
      <c r="C178" s="48" t="s">
        <v>377</v>
      </c>
      <c r="D178" s="46" t="s">
        <v>376</v>
      </c>
    </row>
    <row r="179" spans="1:4" ht="150" x14ac:dyDescent="0.25">
      <c r="A179" s="50" t="s">
        <v>199</v>
      </c>
      <c r="B179" s="48"/>
      <c r="C179" s="48" t="s">
        <v>377</v>
      </c>
      <c r="D179" s="46" t="s">
        <v>376</v>
      </c>
    </row>
    <row r="180" spans="1:4" ht="150" x14ac:dyDescent="0.25">
      <c r="A180" s="50" t="s">
        <v>192</v>
      </c>
      <c r="B180" s="48"/>
      <c r="C180" s="47" t="s">
        <v>378</v>
      </c>
      <c r="D180" s="46" t="s">
        <v>376</v>
      </c>
    </row>
    <row r="181" spans="1:4" ht="150" x14ac:dyDescent="0.25">
      <c r="A181" s="50" t="s">
        <v>186</v>
      </c>
      <c r="B181" s="48"/>
      <c r="C181" s="48" t="s">
        <v>379</v>
      </c>
      <c r="D181" s="46" t="s">
        <v>376</v>
      </c>
    </row>
    <row r="182" spans="1:4" ht="150" x14ac:dyDescent="0.25">
      <c r="A182" s="50" t="s">
        <v>179</v>
      </c>
      <c r="B182" s="48"/>
      <c r="C182" s="48" t="s">
        <v>379</v>
      </c>
      <c r="D182" s="46" t="s">
        <v>376</v>
      </c>
    </row>
    <row r="183" spans="1:4" ht="90" x14ac:dyDescent="0.25">
      <c r="A183" s="50" t="s">
        <v>173</v>
      </c>
      <c r="B183" s="48"/>
      <c r="C183" s="48" t="s">
        <v>380</v>
      </c>
      <c r="D183" s="46" t="s">
        <v>376</v>
      </c>
    </row>
    <row r="184" spans="1:4" ht="90" x14ac:dyDescent="0.25">
      <c r="A184" s="50" t="s">
        <v>167</v>
      </c>
      <c r="B184" s="48"/>
      <c r="C184" s="48" t="s">
        <v>381</v>
      </c>
      <c r="D184" s="46" t="s">
        <v>376</v>
      </c>
    </row>
    <row r="185" spans="1:4" ht="90" x14ac:dyDescent="0.25">
      <c r="A185" s="50" t="s">
        <v>161</v>
      </c>
      <c r="B185" s="48"/>
      <c r="C185" s="48" t="s">
        <v>382</v>
      </c>
      <c r="D185" s="46" t="s">
        <v>376</v>
      </c>
    </row>
    <row r="186" spans="1:4" ht="90" x14ac:dyDescent="0.25">
      <c r="A186" s="50" t="s">
        <v>155</v>
      </c>
      <c r="B186" s="48"/>
      <c r="C186" s="48" t="s">
        <v>383</v>
      </c>
      <c r="D186" s="46" t="s">
        <v>376</v>
      </c>
    </row>
    <row r="187" spans="1:4" ht="45" x14ac:dyDescent="0.25">
      <c r="A187" s="50" t="s">
        <v>261</v>
      </c>
      <c r="B187" s="48"/>
      <c r="C187" s="48" t="s">
        <v>384</v>
      </c>
      <c r="D187" s="49" t="s">
        <v>38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6"/>
  <sheetViews>
    <sheetView workbookViewId="0">
      <selection activeCell="I1" sqref="I1:L47"/>
    </sheetView>
  </sheetViews>
  <sheetFormatPr defaultRowHeight="15" x14ac:dyDescent="0.25"/>
  <cols>
    <col min="1" max="1" width="20.140625" style="60" bestFit="1" customWidth="1"/>
    <col min="2" max="2" width="17.42578125" style="60" customWidth="1"/>
    <col min="3" max="3" width="19.140625" style="60" customWidth="1"/>
    <col min="4" max="4" width="13.140625" style="60" bestFit="1" customWidth="1"/>
    <col min="5" max="8" width="9.140625" style="60"/>
    <col min="9" max="9" width="18.42578125" customWidth="1"/>
    <col min="10" max="10" width="17.5703125" customWidth="1"/>
    <col min="11" max="11" width="17.85546875" customWidth="1"/>
    <col min="12" max="12" width="23.85546875" customWidth="1"/>
    <col min="13" max="16384" width="9.140625" style="60"/>
  </cols>
  <sheetData>
    <row r="1" spans="1:4" x14ac:dyDescent="0.25">
      <c r="A1" s="54" t="s">
        <v>387</v>
      </c>
      <c r="B1" s="55" t="s">
        <v>389</v>
      </c>
      <c r="C1" s="55" t="s">
        <v>390</v>
      </c>
      <c r="D1" s="55" t="s">
        <v>391</v>
      </c>
    </row>
    <row r="2" spans="1:4" x14ac:dyDescent="0.25">
      <c r="A2" s="56" t="s">
        <v>269</v>
      </c>
      <c r="B2" s="57" t="s">
        <v>392</v>
      </c>
      <c r="C2" s="57" t="s">
        <v>393</v>
      </c>
      <c r="D2" s="57" t="s">
        <v>394</v>
      </c>
    </row>
    <row r="3" spans="1:4" x14ac:dyDescent="0.25">
      <c r="A3" s="56" t="s">
        <v>253</v>
      </c>
      <c r="B3" s="57" t="s">
        <v>392</v>
      </c>
      <c r="C3" s="57" t="s">
        <v>393</v>
      </c>
      <c r="D3" s="57" t="s">
        <v>394</v>
      </c>
    </row>
    <row r="4" spans="1:4" x14ac:dyDescent="0.25">
      <c r="A4" s="56" t="s">
        <v>245</v>
      </c>
      <c r="B4" s="57" t="s">
        <v>392</v>
      </c>
      <c r="C4" s="57" t="s">
        <v>393</v>
      </c>
      <c r="D4" s="57" t="s">
        <v>394</v>
      </c>
    </row>
    <row r="5" spans="1:4" x14ac:dyDescent="0.25">
      <c r="A5" s="56" t="s">
        <v>237</v>
      </c>
      <c r="B5" s="57" t="s">
        <v>392</v>
      </c>
      <c r="C5" s="57" t="s">
        <v>393</v>
      </c>
      <c r="D5" s="57" t="s">
        <v>394</v>
      </c>
    </row>
    <row r="6" spans="1:4" x14ac:dyDescent="0.25">
      <c r="A6" s="58" t="s">
        <v>229</v>
      </c>
      <c r="B6" s="57" t="s">
        <v>392</v>
      </c>
      <c r="C6" s="57" t="s">
        <v>393</v>
      </c>
      <c r="D6" s="57" t="s">
        <v>394</v>
      </c>
    </row>
    <row r="7" spans="1:4" x14ac:dyDescent="0.25">
      <c r="A7" s="58" t="s">
        <v>222</v>
      </c>
      <c r="B7" s="57" t="s">
        <v>392</v>
      </c>
      <c r="C7" s="57" t="s">
        <v>395</v>
      </c>
      <c r="D7" s="57" t="s">
        <v>396</v>
      </c>
    </row>
    <row r="8" spans="1:4" x14ac:dyDescent="0.25">
      <c r="A8" s="58" t="s">
        <v>216</v>
      </c>
      <c r="B8" s="57" t="s">
        <v>392</v>
      </c>
      <c r="C8" s="57" t="s">
        <v>397</v>
      </c>
      <c r="D8" s="57" t="s">
        <v>398</v>
      </c>
    </row>
    <row r="9" spans="1:4" x14ac:dyDescent="0.25">
      <c r="A9" s="58" t="s">
        <v>209</v>
      </c>
      <c r="B9" s="57" t="s">
        <v>392</v>
      </c>
      <c r="C9" s="57" t="s">
        <v>399</v>
      </c>
      <c r="D9" s="57" t="s">
        <v>400</v>
      </c>
    </row>
    <row r="10" spans="1:4" x14ac:dyDescent="0.25">
      <c r="A10" s="58" t="s">
        <v>204</v>
      </c>
      <c r="B10" s="57" t="s">
        <v>392</v>
      </c>
      <c r="C10" s="57" t="s">
        <v>399</v>
      </c>
      <c r="D10" s="57" t="s">
        <v>400</v>
      </c>
    </row>
    <row r="11" spans="1:4" x14ac:dyDescent="0.25">
      <c r="A11" s="58" t="s">
        <v>197</v>
      </c>
      <c r="B11" s="57" t="s">
        <v>392</v>
      </c>
      <c r="C11" s="57" t="s">
        <v>401</v>
      </c>
      <c r="D11" s="57" t="s">
        <v>402</v>
      </c>
    </row>
    <row r="12" spans="1:4" x14ac:dyDescent="0.25">
      <c r="A12" s="58" t="s">
        <v>184</v>
      </c>
      <c r="B12" s="57" t="s">
        <v>392</v>
      </c>
      <c r="C12" s="57" t="s">
        <v>403</v>
      </c>
      <c r="D12" s="57" t="s">
        <v>404</v>
      </c>
    </row>
    <row r="13" spans="1:4" x14ac:dyDescent="0.25">
      <c r="A13" s="58" t="s">
        <v>177</v>
      </c>
      <c r="B13" s="57" t="s">
        <v>392</v>
      </c>
      <c r="C13" s="57" t="s">
        <v>405</v>
      </c>
      <c r="D13" s="57" t="s">
        <v>406</v>
      </c>
    </row>
    <row r="14" spans="1:4" x14ac:dyDescent="0.25">
      <c r="A14" s="58" t="s">
        <v>172</v>
      </c>
      <c r="B14" s="57" t="s">
        <v>392</v>
      </c>
      <c r="C14" s="57" t="s">
        <v>407</v>
      </c>
      <c r="D14" s="57" t="s">
        <v>408</v>
      </c>
    </row>
    <row r="15" spans="1:4" x14ac:dyDescent="0.25">
      <c r="A15" s="58" t="s">
        <v>166</v>
      </c>
      <c r="B15" s="57" t="s">
        <v>392</v>
      </c>
      <c r="C15" s="57" t="s">
        <v>407</v>
      </c>
      <c r="D15" s="57" t="s">
        <v>408</v>
      </c>
    </row>
    <row r="16" spans="1:4" x14ac:dyDescent="0.25">
      <c r="A16" s="58" t="s">
        <v>160</v>
      </c>
      <c r="B16" s="57" t="s">
        <v>392</v>
      </c>
      <c r="C16" s="57" t="s">
        <v>407</v>
      </c>
      <c r="D16" s="57" t="s">
        <v>408</v>
      </c>
    </row>
    <row r="17" spans="1:4" x14ac:dyDescent="0.25">
      <c r="A17" s="58" t="s">
        <v>154</v>
      </c>
      <c r="B17" s="57" t="s">
        <v>392</v>
      </c>
      <c r="C17" s="57" t="s">
        <v>409</v>
      </c>
      <c r="D17" s="57" t="s">
        <v>410</v>
      </c>
    </row>
    <row r="18" spans="1:4" x14ac:dyDescent="0.25">
      <c r="A18" s="58" t="s">
        <v>149</v>
      </c>
      <c r="B18" s="57" t="s">
        <v>392</v>
      </c>
      <c r="C18" s="57" t="s">
        <v>409</v>
      </c>
      <c r="D18" s="57" t="s">
        <v>410</v>
      </c>
    </row>
    <row r="19" spans="1:4" x14ac:dyDescent="0.25">
      <c r="A19" s="58" t="s">
        <v>144</v>
      </c>
      <c r="B19" s="57" t="s">
        <v>392</v>
      </c>
      <c r="C19" s="57" t="s">
        <v>409</v>
      </c>
      <c r="D19" s="57" t="s">
        <v>410</v>
      </c>
    </row>
    <row r="20" spans="1:4" x14ac:dyDescent="0.25">
      <c r="A20" s="58" t="s">
        <v>139</v>
      </c>
      <c r="B20" s="57" t="s">
        <v>392</v>
      </c>
      <c r="C20" s="57" t="s">
        <v>411</v>
      </c>
      <c r="D20" s="57" t="s">
        <v>412</v>
      </c>
    </row>
    <row r="21" spans="1:4" x14ac:dyDescent="0.25">
      <c r="A21" s="58" t="s">
        <v>134</v>
      </c>
      <c r="B21" s="57" t="s">
        <v>392</v>
      </c>
      <c r="C21" s="57" t="s">
        <v>413</v>
      </c>
      <c r="D21" s="57" t="s">
        <v>414</v>
      </c>
    </row>
    <row r="22" spans="1:4" x14ac:dyDescent="0.25">
      <c r="A22" s="58" t="s">
        <v>129</v>
      </c>
      <c r="B22" s="57" t="s">
        <v>392</v>
      </c>
      <c r="C22" s="57" t="s">
        <v>413</v>
      </c>
      <c r="D22" s="57" t="s">
        <v>414</v>
      </c>
    </row>
    <row r="23" spans="1:4" x14ac:dyDescent="0.25">
      <c r="A23" s="58" t="s">
        <v>124</v>
      </c>
      <c r="B23" s="57" t="s">
        <v>392</v>
      </c>
      <c r="C23" s="57" t="s">
        <v>413</v>
      </c>
      <c r="D23" s="57" t="s">
        <v>414</v>
      </c>
    </row>
    <row r="24" spans="1:4" x14ac:dyDescent="0.25">
      <c r="A24" s="58" t="s">
        <v>119</v>
      </c>
      <c r="B24" s="57" t="s">
        <v>392</v>
      </c>
      <c r="C24" s="57" t="s">
        <v>415</v>
      </c>
      <c r="D24" s="57" t="s">
        <v>416</v>
      </c>
    </row>
    <row r="25" spans="1:4" x14ac:dyDescent="0.25">
      <c r="A25" s="58" t="s">
        <v>115</v>
      </c>
      <c r="B25" s="57" t="s">
        <v>392</v>
      </c>
      <c r="C25" s="57" t="s">
        <v>415</v>
      </c>
      <c r="D25" s="57" t="s">
        <v>416</v>
      </c>
    </row>
    <row r="26" spans="1:4" x14ac:dyDescent="0.25">
      <c r="A26" s="58" t="s">
        <v>111</v>
      </c>
      <c r="B26" s="57" t="s">
        <v>392</v>
      </c>
      <c r="C26" s="57" t="s">
        <v>415</v>
      </c>
      <c r="D26" s="57" t="s">
        <v>416</v>
      </c>
    </row>
    <row r="27" spans="1:4" x14ac:dyDescent="0.25">
      <c r="A27" s="58" t="s">
        <v>107</v>
      </c>
      <c r="B27" s="57" t="s">
        <v>392</v>
      </c>
      <c r="C27" s="57" t="s">
        <v>415</v>
      </c>
      <c r="D27" s="57" t="s">
        <v>416</v>
      </c>
    </row>
    <row r="28" spans="1:4" x14ac:dyDescent="0.25">
      <c r="A28" s="58" t="s">
        <v>103</v>
      </c>
      <c r="B28" s="57" t="s">
        <v>392</v>
      </c>
      <c r="C28" s="57" t="s">
        <v>415</v>
      </c>
      <c r="D28" s="57" t="s">
        <v>416</v>
      </c>
    </row>
    <row r="29" spans="1:4" x14ac:dyDescent="0.25">
      <c r="A29" s="58" t="s">
        <v>99</v>
      </c>
      <c r="B29" s="57" t="s">
        <v>392</v>
      </c>
      <c r="C29" s="57" t="s">
        <v>417</v>
      </c>
      <c r="D29" s="57" t="s">
        <v>418</v>
      </c>
    </row>
    <row r="30" spans="1:4" x14ac:dyDescent="0.25">
      <c r="A30" s="58" t="s">
        <v>95</v>
      </c>
      <c r="B30" s="57" t="s">
        <v>392</v>
      </c>
      <c r="C30" s="57" t="s">
        <v>417</v>
      </c>
      <c r="D30" s="57" t="s">
        <v>418</v>
      </c>
    </row>
    <row r="31" spans="1:4" x14ac:dyDescent="0.25">
      <c r="A31" s="58" t="s">
        <v>91</v>
      </c>
      <c r="B31" s="57" t="s">
        <v>392</v>
      </c>
      <c r="C31" s="57" t="s">
        <v>417</v>
      </c>
      <c r="D31" s="57" t="s">
        <v>418</v>
      </c>
    </row>
    <row r="32" spans="1:4" x14ac:dyDescent="0.25">
      <c r="A32" s="58" t="s">
        <v>87</v>
      </c>
      <c r="B32" s="57" t="s">
        <v>392</v>
      </c>
      <c r="C32" s="57" t="s">
        <v>417</v>
      </c>
      <c r="D32" s="57" t="s">
        <v>418</v>
      </c>
    </row>
    <row r="33" spans="1:7" x14ac:dyDescent="0.25">
      <c r="A33" s="58" t="s">
        <v>83</v>
      </c>
      <c r="B33" s="57" t="s">
        <v>392</v>
      </c>
      <c r="C33" s="57" t="s">
        <v>405</v>
      </c>
      <c r="D33" s="57" t="s">
        <v>406</v>
      </c>
    </row>
    <row r="34" spans="1:7" x14ac:dyDescent="0.25">
      <c r="A34" s="58" t="s">
        <v>79</v>
      </c>
      <c r="B34" s="57" t="s">
        <v>392</v>
      </c>
      <c r="C34" s="57" t="s">
        <v>405</v>
      </c>
      <c r="D34" s="57" t="s">
        <v>406</v>
      </c>
    </row>
    <row r="35" spans="1:7" x14ac:dyDescent="0.25">
      <c r="A35" s="65" t="s">
        <v>75</v>
      </c>
      <c r="B35" s="57" t="s">
        <v>392</v>
      </c>
      <c r="C35" s="64" t="s">
        <v>432</v>
      </c>
      <c r="D35" s="58" t="s">
        <v>419</v>
      </c>
      <c r="G35" s="62"/>
    </row>
    <row r="36" spans="1:7" x14ac:dyDescent="0.25">
      <c r="A36" s="65" t="s">
        <v>71</v>
      </c>
      <c r="B36" s="57" t="s">
        <v>392</v>
      </c>
      <c r="C36" s="63" t="s">
        <v>432</v>
      </c>
      <c r="D36" s="58" t="s">
        <v>419</v>
      </c>
      <c r="G36" s="62"/>
    </row>
    <row r="37" spans="1:7" x14ac:dyDescent="0.25">
      <c r="A37" s="58" t="s">
        <v>67</v>
      </c>
      <c r="B37" s="58" t="s">
        <v>420</v>
      </c>
      <c r="C37" s="58" t="s">
        <v>421</v>
      </c>
      <c r="D37" s="58" t="s">
        <v>422</v>
      </c>
    </row>
    <row r="38" spans="1:7" x14ac:dyDescent="0.25">
      <c r="A38" s="58" t="s">
        <v>63</v>
      </c>
      <c r="B38" s="58" t="s">
        <v>420</v>
      </c>
      <c r="C38" s="58" t="s">
        <v>423</v>
      </c>
      <c r="D38" s="58" t="s">
        <v>424</v>
      </c>
    </row>
    <row r="39" spans="1:7" x14ac:dyDescent="0.25">
      <c r="A39" s="58" t="s">
        <v>59</v>
      </c>
      <c r="B39" s="57" t="s">
        <v>392</v>
      </c>
      <c r="C39" s="57" t="s">
        <v>425</v>
      </c>
      <c r="D39" s="57" t="s">
        <v>426</v>
      </c>
    </row>
    <row r="40" spans="1:7" x14ac:dyDescent="0.25">
      <c r="A40" s="58" t="s">
        <v>56</v>
      </c>
      <c r="B40" s="58" t="s">
        <v>420</v>
      </c>
      <c r="C40" s="58" t="s">
        <v>427</v>
      </c>
      <c r="D40" s="58" t="s">
        <v>428</v>
      </c>
    </row>
    <row r="41" spans="1:7" x14ac:dyDescent="0.25">
      <c r="A41" s="58" t="s">
        <v>52</v>
      </c>
      <c r="B41" s="58" t="s">
        <v>420</v>
      </c>
      <c r="C41" s="58" t="s">
        <v>423</v>
      </c>
      <c r="D41" s="59" t="s">
        <v>424</v>
      </c>
    </row>
    <row r="42" spans="1:7" x14ac:dyDescent="0.25">
      <c r="A42" s="58" t="s">
        <v>49</v>
      </c>
      <c r="B42" s="58" t="s">
        <v>420</v>
      </c>
      <c r="C42" s="58" t="s">
        <v>423</v>
      </c>
      <c r="D42" s="59" t="s">
        <v>424</v>
      </c>
    </row>
    <row r="43" spans="1:7" x14ac:dyDescent="0.25">
      <c r="A43" s="58" t="s">
        <v>46</v>
      </c>
      <c r="B43" s="58" t="s">
        <v>420</v>
      </c>
      <c r="C43" s="58" t="s">
        <v>423</v>
      </c>
      <c r="D43" s="59" t="s">
        <v>424</v>
      </c>
    </row>
    <row r="44" spans="1:7" x14ac:dyDescent="0.25">
      <c r="A44" s="65" t="s">
        <v>43</v>
      </c>
      <c r="B44" s="57" t="s">
        <v>392</v>
      </c>
      <c r="C44" s="61" t="s">
        <v>433</v>
      </c>
      <c r="D44" s="58" t="s">
        <v>429</v>
      </c>
      <c r="G44" s="62"/>
    </row>
    <row r="45" spans="1:7" x14ac:dyDescent="0.25">
      <c r="A45" s="58" t="s">
        <v>40</v>
      </c>
      <c r="B45" s="57" t="s">
        <v>392</v>
      </c>
      <c r="C45" s="57" t="s">
        <v>430</v>
      </c>
      <c r="D45" s="57" t="s">
        <v>431</v>
      </c>
    </row>
    <row r="46" spans="1:7" x14ac:dyDescent="0.25">
      <c r="A46" s="58" t="s">
        <v>37</v>
      </c>
      <c r="B46" s="57" t="s">
        <v>392</v>
      </c>
      <c r="C46" s="57" t="s">
        <v>430</v>
      </c>
      <c r="D46" s="57" t="s">
        <v>431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6"/>
  <sheetViews>
    <sheetView tabSelected="1" workbookViewId="0">
      <selection activeCell="G22" sqref="G22"/>
    </sheetView>
  </sheetViews>
  <sheetFormatPr defaultRowHeight="15" x14ac:dyDescent="0.25"/>
  <cols>
    <col min="1" max="1" width="20.28515625" customWidth="1"/>
    <col min="2" max="2" width="15.28515625" customWidth="1"/>
    <col min="3" max="3" width="17.140625" customWidth="1"/>
    <col min="4" max="4" width="16.140625" customWidth="1"/>
    <col min="5" max="5" width="6.7109375" customWidth="1"/>
    <col min="7" max="7" width="10.28515625" customWidth="1"/>
    <col min="8" max="8" width="11.140625" customWidth="1"/>
    <col min="9" max="9" width="6.5703125" customWidth="1"/>
    <col min="10" max="10" width="145.7109375" style="77" customWidth="1"/>
    <col min="11" max="11" width="15.28515625" customWidth="1"/>
    <col min="12" max="12" width="24.140625" customWidth="1"/>
    <col min="13" max="13" width="15.5703125" customWidth="1"/>
  </cols>
  <sheetData>
    <row r="1" spans="1:10" s="72" customFormat="1" ht="30" x14ac:dyDescent="0.25">
      <c r="A1" s="73" t="s">
        <v>387</v>
      </c>
      <c r="B1" s="73" t="s">
        <v>434</v>
      </c>
      <c r="C1" s="73" t="s">
        <v>435</v>
      </c>
      <c r="D1" s="73" t="s">
        <v>436</v>
      </c>
      <c r="E1" s="73" t="s">
        <v>437</v>
      </c>
      <c r="F1" s="74" t="s">
        <v>438</v>
      </c>
      <c r="G1" s="76" t="s">
        <v>439</v>
      </c>
      <c r="H1" s="75" t="s">
        <v>440</v>
      </c>
      <c r="I1" s="75" t="s">
        <v>441</v>
      </c>
      <c r="J1" s="78" t="s">
        <v>442</v>
      </c>
    </row>
    <row r="2" spans="1:10" ht="15" customHeight="1" x14ac:dyDescent="0.25">
      <c r="A2" s="67" t="s">
        <v>49</v>
      </c>
      <c r="B2" s="68">
        <v>98.9</v>
      </c>
      <c r="C2" s="68">
        <v>3.3</v>
      </c>
      <c r="D2" s="68">
        <v>0</v>
      </c>
      <c r="E2" s="68">
        <v>68.3</v>
      </c>
      <c r="F2" s="71">
        <v>3.33</v>
      </c>
      <c r="G2" s="71">
        <v>244</v>
      </c>
      <c r="H2" s="71">
        <v>90.1</v>
      </c>
      <c r="I2" s="66">
        <v>1</v>
      </c>
      <c r="J2" s="43" t="s">
        <v>443</v>
      </c>
    </row>
    <row r="3" spans="1:10" x14ac:dyDescent="0.25">
      <c r="A3" s="69" t="s">
        <v>245</v>
      </c>
      <c r="B3" s="68">
        <v>98.84</v>
      </c>
      <c r="C3" s="68">
        <v>2.2000000000000002</v>
      </c>
      <c r="D3" s="68">
        <v>50</v>
      </c>
      <c r="E3" s="68">
        <v>65.599999999999994</v>
      </c>
      <c r="F3" s="71">
        <v>3.14</v>
      </c>
      <c r="G3" s="71">
        <v>90</v>
      </c>
      <c r="H3" s="71">
        <v>194.64</v>
      </c>
      <c r="I3" s="66">
        <v>1</v>
      </c>
      <c r="J3" s="50" t="s">
        <v>444</v>
      </c>
    </row>
    <row r="4" spans="1:10" ht="15" customHeight="1" x14ac:dyDescent="0.25">
      <c r="A4" s="69" t="s">
        <v>67</v>
      </c>
      <c r="B4" s="68">
        <v>98.35</v>
      </c>
      <c r="C4" s="68">
        <v>1.71</v>
      </c>
      <c r="D4" s="68">
        <v>0</v>
      </c>
      <c r="E4" s="68">
        <v>65.5</v>
      </c>
      <c r="F4" s="71">
        <v>3.12</v>
      </c>
      <c r="G4" s="71">
        <v>138</v>
      </c>
      <c r="H4" s="71">
        <v>133.69999999999999</v>
      </c>
      <c r="I4" s="66">
        <v>0</v>
      </c>
      <c r="J4" s="43" t="s">
        <v>445</v>
      </c>
    </row>
    <row r="5" spans="1:10" x14ac:dyDescent="0.25">
      <c r="A5" s="69" t="s">
        <v>144</v>
      </c>
      <c r="B5" s="68">
        <v>96.7</v>
      </c>
      <c r="C5" s="68">
        <v>4.95</v>
      </c>
      <c r="D5" s="68">
        <v>40</v>
      </c>
      <c r="E5" s="68">
        <v>64</v>
      </c>
      <c r="F5" s="71">
        <v>3.01</v>
      </c>
      <c r="G5" s="71">
        <v>156</v>
      </c>
      <c r="H5" s="71">
        <v>113.2</v>
      </c>
      <c r="I5" s="66">
        <v>0</v>
      </c>
      <c r="J5" s="50" t="s">
        <v>446</v>
      </c>
    </row>
    <row r="6" spans="1:10" x14ac:dyDescent="0.25">
      <c r="A6" s="69" t="s">
        <v>160</v>
      </c>
      <c r="B6" s="68">
        <v>96.15</v>
      </c>
      <c r="C6" s="68">
        <v>2.2000000000000002</v>
      </c>
      <c r="D6" s="68">
        <v>0</v>
      </c>
      <c r="E6" s="68">
        <v>64</v>
      </c>
      <c r="F6" s="71">
        <v>2.9</v>
      </c>
      <c r="G6" s="71">
        <v>8</v>
      </c>
      <c r="H6" s="71">
        <v>1224</v>
      </c>
      <c r="I6" s="66">
        <v>1</v>
      </c>
      <c r="J6" s="50" t="s">
        <v>446</v>
      </c>
    </row>
    <row r="7" spans="1:10" x14ac:dyDescent="0.25">
      <c r="A7" s="69" t="s">
        <v>129</v>
      </c>
      <c r="B7" s="68">
        <v>96.15</v>
      </c>
      <c r="C7" s="68">
        <v>2.2000000000000002</v>
      </c>
      <c r="D7" s="68">
        <v>0</v>
      </c>
      <c r="E7" s="68">
        <v>63.9</v>
      </c>
      <c r="F7" s="71">
        <v>2.84</v>
      </c>
      <c r="G7" s="71">
        <v>135</v>
      </c>
      <c r="H7" s="71">
        <v>101.2</v>
      </c>
      <c r="I7" s="66">
        <v>0</v>
      </c>
      <c r="J7" s="50" t="s">
        <v>446</v>
      </c>
    </row>
    <row r="8" spans="1:10" x14ac:dyDescent="0.25">
      <c r="A8" s="69" t="s">
        <v>107</v>
      </c>
      <c r="B8" s="68">
        <v>96.15</v>
      </c>
      <c r="C8" s="68">
        <v>2.2000000000000002</v>
      </c>
      <c r="D8" s="68">
        <v>0</v>
      </c>
      <c r="E8" s="68">
        <v>64</v>
      </c>
      <c r="F8" s="71">
        <v>2.9</v>
      </c>
      <c r="G8" s="71">
        <v>9</v>
      </c>
      <c r="H8" s="71">
        <v>565</v>
      </c>
      <c r="I8" s="66">
        <v>0</v>
      </c>
      <c r="J8" s="50" t="s">
        <v>446</v>
      </c>
    </row>
    <row r="9" spans="1:10" x14ac:dyDescent="0.25">
      <c r="A9" s="69" t="s">
        <v>52</v>
      </c>
      <c r="B9" s="68">
        <v>95.91</v>
      </c>
      <c r="C9" s="68">
        <v>2.85</v>
      </c>
      <c r="D9" s="68">
        <v>25</v>
      </c>
      <c r="E9" s="68">
        <v>65.599999999999994</v>
      </c>
      <c r="F9" s="71">
        <v>3.11</v>
      </c>
      <c r="G9" s="71">
        <v>135</v>
      </c>
      <c r="H9" s="71">
        <v>169.2</v>
      </c>
      <c r="I9" s="66">
        <v>1</v>
      </c>
      <c r="J9" s="50" t="s">
        <v>444</v>
      </c>
    </row>
    <row r="10" spans="1:10" x14ac:dyDescent="0.25">
      <c r="A10" s="69" t="s">
        <v>99</v>
      </c>
      <c r="B10" s="68">
        <v>95.6</v>
      </c>
      <c r="C10" s="68">
        <v>2.75</v>
      </c>
      <c r="D10" s="68">
        <v>0</v>
      </c>
      <c r="E10" s="68">
        <v>64</v>
      </c>
      <c r="F10" s="71">
        <v>2.64</v>
      </c>
      <c r="G10" s="71">
        <v>111</v>
      </c>
      <c r="H10" s="71">
        <v>130</v>
      </c>
      <c r="I10" s="66">
        <v>0</v>
      </c>
      <c r="J10" s="50" t="s">
        <v>446</v>
      </c>
    </row>
    <row r="11" spans="1:10" x14ac:dyDescent="0.25">
      <c r="A11" s="69" t="s">
        <v>83</v>
      </c>
      <c r="B11" s="68">
        <v>95.24</v>
      </c>
      <c r="C11" s="68">
        <v>3.36</v>
      </c>
      <c r="D11" s="68">
        <v>50</v>
      </c>
      <c r="E11" s="68">
        <v>64.099999999999994</v>
      </c>
      <c r="F11" s="71">
        <v>2.94</v>
      </c>
      <c r="G11" s="71">
        <v>176</v>
      </c>
      <c r="H11" s="71">
        <v>95.3</v>
      </c>
      <c r="I11" s="66">
        <v>0</v>
      </c>
      <c r="J11" s="50" t="s">
        <v>446</v>
      </c>
    </row>
    <row r="12" spans="1:10" x14ac:dyDescent="0.25">
      <c r="A12" s="69" t="s">
        <v>149</v>
      </c>
      <c r="B12" s="68">
        <v>95.05</v>
      </c>
      <c r="C12" s="68">
        <v>2.2000000000000002</v>
      </c>
      <c r="D12" s="68">
        <v>0</v>
      </c>
      <c r="E12" s="68">
        <v>64</v>
      </c>
      <c r="F12" s="71">
        <v>2.73</v>
      </c>
      <c r="G12" s="71">
        <v>130</v>
      </c>
      <c r="H12" s="71">
        <v>138.4</v>
      </c>
      <c r="I12" s="66">
        <v>0</v>
      </c>
      <c r="J12" s="50" t="s">
        <v>446</v>
      </c>
    </row>
    <row r="13" spans="1:10" x14ac:dyDescent="0.25">
      <c r="A13" s="69" t="s">
        <v>134</v>
      </c>
      <c r="B13" s="68">
        <v>95.05</v>
      </c>
      <c r="C13" s="68">
        <v>1.1000000000000001</v>
      </c>
      <c r="D13" s="68">
        <v>0</v>
      </c>
      <c r="E13" s="68">
        <v>64.099999999999994</v>
      </c>
      <c r="F13" s="71">
        <v>2.92</v>
      </c>
      <c r="G13" s="71">
        <v>119</v>
      </c>
      <c r="H13" s="71">
        <v>138</v>
      </c>
      <c r="I13" s="66">
        <v>0</v>
      </c>
      <c r="J13" s="50" t="s">
        <v>446</v>
      </c>
    </row>
    <row r="14" spans="1:10" ht="15" customHeight="1" x14ac:dyDescent="0.25">
      <c r="A14" s="69" t="s">
        <v>59</v>
      </c>
      <c r="B14" s="68">
        <v>95.05</v>
      </c>
      <c r="C14" s="68">
        <v>1.71</v>
      </c>
      <c r="D14" s="68">
        <v>33.33</v>
      </c>
      <c r="E14" s="68">
        <v>65.599999999999994</v>
      </c>
      <c r="F14" s="71">
        <v>2.69</v>
      </c>
      <c r="G14" s="71">
        <v>342</v>
      </c>
      <c r="H14" s="71">
        <v>52.9</v>
      </c>
      <c r="I14" s="66">
        <v>0</v>
      </c>
      <c r="J14" s="79" t="s">
        <v>447</v>
      </c>
    </row>
    <row r="15" spans="1:10" x14ac:dyDescent="0.25">
      <c r="A15" s="69" t="s">
        <v>79</v>
      </c>
      <c r="B15" s="68">
        <v>94.99</v>
      </c>
      <c r="C15" s="68">
        <v>2.2000000000000002</v>
      </c>
      <c r="D15" s="68">
        <v>0</v>
      </c>
      <c r="E15" s="68">
        <v>64.099999999999994</v>
      </c>
      <c r="F15" s="71">
        <v>2.68</v>
      </c>
      <c r="G15" s="71">
        <v>146</v>
      </c>
      <c r="H15" s="71">
        <v>146.19999999999999</v>
      </c>
      <c r="I15" s="66">
        <v>0</v>
      </c>
      <c r="J15" s="50" t="s">
        <v>446</v>
      </c>
    </row>
    <row r="16" spans="1:10" x14ac:dyDescent="0.25">
      <c r="A16" s="69" t="s">
        <v>216</v>
      </c>
      <c r="B16" s="68">
        <v>93.96</v>
      </c>
      <c r="C16" s="68">
        <v>5.01</v>
      </c>
      <c r="D16" s="68">
        <v>16.670000000000002</v>
      </c>
      <c r="E16" s="68">
        <v>65.2</v>
      </c>
      <c r="F16" s="71">
        <v>4.78</v>
      </c>
      <c r="G16" s="71">
        <v>322</v>
      </c>
      <c r="H16" s="71">
        <v>234.6</v>
      </c>
      <c r="I16" s="66">
        <v>0</v>
      </c>
      <c r="J16" s="50" t="s">
        <v>448</v>
      </c>
    </row>
    <row r="17" spans="1:10" x14ac:dyDescent="0.25">
      <c r="A17" s="69" t="s">
        <v>172</v>
      </c>
      <c r="B17" s="68">
        <v>93.24</v>
      </c>
      <c r="C17" s="68">
        <v>6.04</v>
      </c>
      <c r="D17" s="68">
        <v>0</v>
      </c>
      <c r="E17" s="68">
        <v>64.099999999999994</v>
      </c>
      <c r="F17" s="71">
        <v>2.97</v>
      </c>
      <c r="G17" s="71">
        <v>162</v>
      </c>
      <c r="H17" s="71">
        <v>123.5</v>
      </c>
      <c r="I17" s="66">
        <v>0</v>
      </c>
      <c r="J17" s="50" t="s">
        <v>446</v>
      </c>
    </row>
    <row r="18" spans="1:10" x14ac:dyDescent="0.25">
      <c r="A18" s="69" t="s">
        <v>37</v>
      </c>
      <c r="B18" s="68">
        <v>92.6</v>
      </c>
      <c r="C18" s="68">
        <v>2.2999999999999998</v>
      </c>
      <c r="D18" s="68">
        <v>0</v>
      </c>
      <c r="E18" s="68">
        <v>67.3</v>
      </c>
      <c r="F18" s="71">
        <v>3.4</v>
      </c>
      <c r="G18" s="71">
        <v>362</v>
      </c>
      <c r="H18" s="71">
        <v>42.4</v>
      </c>
      <c r="I18" s="66">
        <v>0</v>
      </c>
      <c r="J18" s="50" t="s">
        <v>446</v>
      </c>
    </row>
    <row r="19" spans="1:10" x14ac:dyDescent="0.25">
      <c r="A19" s="69" t="s">
        <v>197</v>
      </c>
      <c r="B19" s="68">
        <v>92.31</v>
      </c>
      <c r="C19" s="68">
        <v>2.2599999999999998</v>
      </c>
      <c r="D19" s="68">
        <v>0</v>
      </c>
      <c r="E19" s="68">
        <v>64.7</v>
      </c>
      <c r="F19" s="71">
        <v>3.55</v>
      </c>
      <c r="G19" s="71">
        <v>294</v>
      </c>
      <c r="H19" s="71">
        <v>197.8</v>
      </c>
      <c r="I19" s="66">
        <v>0</v>
      </c>
      <c r="J19" s="50" t="s">
        <v>448</v>
      </c>
    </row>
    <row r="20" spans="1:10" x14ac:dyDescent="0.25">
      <c r="A20" s="69" t="s">
        <v>91</v>
      </c>
      <c r="B20" s="68">
        <v>92.31</v>
      </c>
      <c r="C20" s="68">
        <v>3.3</v>
      </c>
      <c r="D20" s="68">
        <v>33.33</v>
      </c>
      <c r="E20" s="68">
        <v>63.9</v>
      </c>
      <c r="F20" s="71">
        <v>3.04</v>
      </c>
      <c r="G20" s="71">
        <v>298</v>
      </c>
      <c r="H20" s="71">
        <v>61.6</v>
      </c>
      <c r="I20" s="66">
        <v>0</v>
      </c>
      <c r="J20" s="50" t="s">
        <v>446</v>
      </c>
    </row>
    <row r="21" spans="1:10" x14ac:dyDescent="0.25">
      <c r="A21" s="69" t="s">
        <v>204</v>
      </c>
      <c r="B21" s="68">
        <v>91.34</v>
      </c>
      <c r="C21" s="68">
        <v>3.85</v>
      </c>
      <c r="D21" s="68">
        <v>75</v>
      </c>
      <c r="E21" s="68">
        <v>65.900000000000006</v>
      </c>
      <c r="F21" s="71">
        <v>3.71</v>
      </c>
      <c r="G21" s="71">
        <v>263</v>
      </c>
      <c r="H21" s="71">
        <v>90.7</v>
      </c>
      <c r="I21" s="66">
        <v>0</v>
      </c>
      <c r="J21" s="50" t="s">
        <v>448</v>
      </c>
    </row>
    <row r="22" spans="1:10" x14ac:dyDescent="0.25">
      <c r="A22" s="69" t="s">
        <v>166</v>
      </c>
      <c r="B22" s="68">
        <v>91.21</v>
      </c>
      <c r="C22" s="68">
        <v>2.75</v>
      </c>
      <c r="D22" s="68">
        <v>0</v>
      </c>
      <c r="E22" s="68">
        <v>63.9</v>
      </c>
      <c r="F22" s="71">
        <v>3.14</v>
      </c>
      <c r="G22" s="71">
        <v>305</v>
      </c>
      <c r="H22" s="71">
        <v>95.9</v>
      </c>
      <c r="I22" s="66">
        <v>1</v>
      </c>
      <c r="J22" s="50" t="s">
        <v>446</v>
      </c>
    </row>
    <row r="23" spans="1:10" x14ac:dyDescent="0.25">
      <c r="A23" s="69" t="s">
        <v>87</v>
      </c>
      <c r="B23" s="68">
        <v>91.21</v>
      </c>
      <c r="C23" s="68">
        <v>3.91</v>
      </c>
      <c r="D23" s="68">
        <v>40</v>
      </c>
      <c r="E23" s="68">
        <v>63.9</v>
      </c>
      <c r="F23" s="71">
        <v>2.85</v>
      </c>
      <c r="G23" s="71">
        <v>248</v>
      </c>
      <c r="H23" s="71">
        <v>66.400000000000006</v>
      </c>
      <c r="I23" s="66">
        <v>0</v>
      </c>
      <c r="J23" s="50" t="s">
        <v>446</v>
      </c>
    </row>
    <row r="24" spans="1:10" x14ac:dyDescent="0.25">
      <c r="A24" s="69" t="s">
        <v>95</v>
      </c>
      <c r="B24" s="68">
        <v>90.11</v>
      </c>
      <c r="C24" s="68">
        <v>3.3</v>
      </c>
      <c r="D24" s="68">
        <v>33.33</v>
      </c>
      <c r="E24" s="68">
        <v>64.099999999999994</v>
      </c>
      <c r="F24" s="71">
        <v>2.89</v>
      </c>
      <c r="G24" s="71">
        <v>234</v>
      </c>
      <c r="H24" s="71">
        <v>86.6</v>
      </c>
      <c r="I24" s="66">
        <v>0</v>
      </c>
      <c r="J24" s="50" t="s">
        <v>446</v>
      </c>
    </row>
    <row r="25" spans="1:10" x14ac:dyDescent="0.25">
      <c r="A25" s="69" t="s">
        <v>222</v>
      </c>
      <c r="B25" s="68">
        <v>90.07</v>
      </c>
      <c r="C25" s="68">
        <v>2.2000000000000002</v>
      </c>
      <c r="D25" s="68">
        <v>0</v>
      </c>
      <c r="E25" s="68">
        <v>64.099999999999994</v>
      </c>
      <c r="F25" s="71">
        <v>2.93</v>
      </c>
      <c r="G25" s="71">
        <v>214</v>
      </c>
      <c r="H25" s="71">
        <v>66.900000000000006</v>
      </c>
      <c r="I25" s="66">
        <v>1</v>
      </c>
      <c r="J25" s="50" t="s">
        <v>446</v>
      </c>
    </row>
    <row r="26" spans="1:10" x14ac:dyDescent="0.25">
      <c r="A26" s="69" t="s">
        <v>237</v>
      </c>
      <c r="B26" s="68">
        <v>89.79</v>
      </c>
      <c r="C26" s="68">
        <v>3.5</v>
      </c>
      <c r="D26" s="68">
        <v>0</v>
      </c>
      <c r="E26" s="68">
        <v>68.099999999999994</v>
      </c>
      <c r="F26" s="71">
        <v>2.92</v>
      </c>
      <c r="G26" s="71">
        <v>282</v>
      </c>
      <c r="H26" s="71">
        <v>72.3</v>
      </c>
      <c r="I26" s="66">
        <v>0</v>
      </c>
      <c r="J26" s="50" t="s">
        <v>449</v>
      </c>
    </row>
    <row r="27" spans="1:10" x14ac:dyDescent="0.25">
      <c r="A27" s="69" t="s">
        <v>139</v>
      </c>
      <c r="B27" s="68">
        <v>89.56</v>
      </c>
      <c r="C27" s="68">
        <v>3.85</v>
      </c>
      <c r="D27" s="68">
        <v>50</v>
      </c>
      <c r="E27" s="68">
        <v>64.2</v>
      </c>
      <c r="F27" s="71">
        <v>2.74</v>
      </c>
      <c r="G27" s="71">
        <v>259</v>
      </c>
      <c r="H27" s="71">
        <v>89.7</v>
      </c>
      <c r="I27" s="66">
        <v>1</v>
      </c>
      <c r="J27" s="50" t="s">
        <v>446</v>
      </c>
    </row>
    <row r="28" spans="1:10" x14ac:dyDescent="0.25">
      <c r="A28" s="69" t="s">
        <v>40</v>
      </c>
      <c r="B28" s="68">
        <v>88.01</v>
      </c>
      <c r="C28" s="68">
        <v>2.2000000000000002</v>
      </c>
      <c r="D28" s="68">
        <v>0</v>
      </c>
      <c r="E28" s="68">
        <v>64.8</v>
      </c>
      <c r="F28" s="71">
        <v>2.0099999999999998</v>
      </c>
      <c r="G28" s="71">
        <v>259</v>
      </c>
      <c r="H28" s="71">
        <v>32.700000000000003</v>
      </c>
      <c r="I28" s="66">
        <v>1</v>
      </c>
      <c r="J28" s="50" t="s">
        <v>446</v>
      </c>
    </row>
    <row r="29" spans="1:10" x14ac:dyDescent="0.25">
      <c r="A29" s="69" t="s">
        <v>119</v>
      </c>
      <c r="B29" s="68">
        <v>87.36</v>
      </c>
      <c r="C29" s="68">
        <v>2.75</v>
      </c>
      <c r="D29" s="68">
        <v>0</v>
      </c>
      <c r="E29" s="68">
        <v>64</v>
      </c>
      <c r="F29" s="71">
        <v>2.88</v>
      </c>
      <c r="G29" s="71">
        <v>308</v>
      </c>
      <c r="H29" s="71">
        <v>50.9</v>
      </c>
      <c r="I29" s="66">
        <v>0</v>
      </c>
      <c r="J29" s="50" t="s">
        <v>446</v>
      </c>
    </row>
    <row r="30" spans="1:10" x14ac:dyDescent="0.25">
      <c r="A30" s="69" t="s">
        <v>56</v>
      </c>
      <c r="B30" s="68">
        <v>87.14</v>
      </c>
      <c r="C30" s="68">
        <v>2.2999999999999998</v>
      </c>
      <c r="D30" s="68">
        <v>0</v>
      </c>
      <c r="E30" s="68">
        <v>64.8</v>
      </c>
      <c r="F30" s="71">
        <v>2.14</v>
      </c>
      <c r="G30" s="71">
        <v>232</v>
      </c>
      <c r="H30" s="71">
        <v>54.1</v>
      </c>
      <c r="I30" s="66">
        <v>0</v>
      </c>
      <c r="J30" s="50" t="s">
        <v>446</v>
      </c>
    </row>
    <row r="31" spans="1:10" x14ac:dyDescent="0.25">
      <c r="A31" s="70" t="s">
        <v>75</v>
      </c>
      <c r="B31" s="68">
        <v>86.75</v>
      </c>
      <c r="C31" s="68">
        <v>3.91</v>
      </c>
      <c r="D31" s="68">
        <v>40</v>
      </c>
      <c r="E31" s="68">
        <v>64.8</v>
      </c>
      <c r="F31" s="71">
        <v>2.2799999999999998</v>
      </c>
      <c r="G31" s="71">
        <v>195</v>
      </c>
      <c r="H31" s="71">
        <v>115.5</v>
      </c>
      <c r="I31" s="66">
        <v>1</v>
      </c>
      <c r="J31" s="50" t="s">
        <v>446</v>
      </c>
    </row>
    <row r="32" spans="1:10" x14ac:dyDescent="0.25">
      <c r="A32" s="69" t="s">
        <v>154</v>
      </c>
      <c r="B32" s="68">
        <v>86.44</v>
      </c>
      <c r="C32" s="68">
        <v>2.2000000000000002</v>
      </c>
      <c r="D32" s="68">
        <v>0</v>
      </c>
      <c r="E32" s="68">
        <v>63.9</v>
      </c>
      <c r="F32" s="71">
        <v>3.11</v>
      </c>
      <c r="G32" s="71">
        <v>326</v>
      </c>
      <c r="H32" s="71">
        <v>50</v>
      </c>
      <c r="I32" s="66">
        <v>0</v>
      </c>
      <c r="J32" s="50" t="s">
        <v>446</v>
      </c>
    </row>
    <row r="33" spans="1:10" x14ac:dyDescent="0.25">
      <c r="A33" s="69" t="s">
        <v>115</v>
      </c>
      <c r="B33" s="68">
        <v>85.39</v>
      </c>
      <c r="C33" s="68">
        <v>3.3</v>
      </c>
      <c r="D33" s="68">
        <v>25</v>
      </c>
      <c r="E33" s="68">
        <v>64.2</v>
      </c>
      <c r="F33" s="71">
        <v>2.5499999999999998</v>
      </c>
      <c r="G33" s="71">
        <v>256</v>
      </c>
      <c r="H33" s="71">
        <v>60.8</v>
      </c>
      <c r="I33" s="66">
        <v>0</v>
      </c>
      <c r="J33" s="50" t="s">
        <v>446</v>
      </c>
    </row>
    <row r="34" spans="1:10" x14ac:dyDescent="0.25">
      <c r="A34" s="70" t="s">
        <v>43</v>
      </c>
      <c r="B34" s="68">
        <v>84.25</v>
      </c>
      <c r="C34" s="68">
        <v>1.1599999999999999</v>
      </c>
      <c r="D34" s="68">
        <v>50</v>
      </c>
      <c r="E34" s="68">
        <v>64.8</v>
      </c>
      <c r="F34" s="71">
        <v>2.13</v>
      </c>
      <c r="G34" s="71">
        <v>219</v>
      </c>
      <c r="H34" s="71">
        <v>54.5</v>
      </c>
      <c r="I34" s="66">
        <v>1</v>
      </c>
      <c r="J34" s="50" t="s">
        <v>446</v>
      </c>
    </row>
    <row r="35" spans="1:10" x14ac:dyDescent="0.25">
      <c r="A35" s="69" t="s">
        <v>229</v>
      </c>
      <c r="B35" s="68">
        <v>84.07</v>
      </c>
      <c r="C35" s="68">
        <v>1.71</v>
      </c>
      <c r="D35" s="68">
        <v>66.67</v>
      </c>
      <c r="E35" s="68">
        <v>64.900000000000006</v>
      </c>
      <c r="F35" s="71">
        <v>2.0299999999999998</v>
      </c>
      <c r="G35" s="71">
        <v>235</v>
      </c>
      <c r="H35" s="71">
        <v>72.3</v>
      </c>
      <c r="I35" s="66">
        <v>0</v>
      </c>
      <c r="J35" s="50" t="s">
        <v>446</v>
      </c>
    </row>
    <row r="36" spans="1:10" x14ac:dyDescent="0.25">
      <c r="A36" s="69" t="s">
        <v>111</v>
      </c>
      <c r="B36" s="68">
        <v>83.16</v>
      </c>
      <c r="C36" s="68">
        <v>2.2000000000000002</v>
      </c>
      <c r="D36" s="68">
        <v>50</v>
      </c>
      <c r="E36" s="68">
        <v>66.3</v>
      </c>
      <c r="F36" s="71">
        <v>3.72</v>
      </c>
      <c r="G36" s="71">
        <v>418</v>
      </c>
      <c r="H36" s="71">
        <v>38.9</v>
      </c>
      <c r="I36" s="66">
        <v>0</v>
      </c>
      <c r="J36" s="50" t="s">
        <v>450</v>
      </c>
    </row>
    <row r="37" spans="1:10" x14ac:dyDescent="0.25">
      <c r="A37" s="69" t="s">
        <v>46</v>
      </c>
      <c r="B37" s="68">
        <v>80.739999999999995</v>
      </c>
      <c r="C37" s="68">
        <v>2.2999999999999998</v>
      </c>
      <c r="D37" s="68">
        <v>0</v>
      </c>
      <c r="E37" s="68">
        <v>64.900000000000006</v>
      </c>
      <c r="F37" s="71">
        <v>2.04</v>
      </c>
      <c r="G37" s="71">
        <v>225</v>
      </c>
      <c r="H37" s="71">
        <v>45.9</v>
      </c>
      <c r="I37" s="66">
        <v>1</v>
      </c>
      <c r="J37" s="50" t="s">
        <v>446</v>
      </c>
    </row>
    <row r="38" spans="1:10" x14ac:dyDescent="0.25">
      <c r="A38" s="69" t="s">
        <v>269</v>
      </c>
      <c r="B38" s="68">
        <v>79.52</v>
      </c>
      <c r="C38" s="68">
        <v>5.99</v>
      </c>
      <c r="D38" s="68">
        <v>10</v>
      </c>
      <c r="E38" s="68">
        <v>68.5</v>
      </c>
      <c r="F38" s="71">
        <v>2.2000000000000002</v>
      </c>
      <c r="G38" s="71">
        <v>241</v>
      </c>
      <c r="H38" s="71">
        <v>33.6</v>
      </c>
      <c r="I38" s="66">
        <v>1</v>
      </c>
      <c r="J38" s="50" t="s">
        <v>451</v>
      </c>
    </row>
    <row r="39" spans="1:10" x14ac:dyDescent="0.25">
      <c r="A39" s="69" t="s">
        <v>209</v>
      </c>
      <c r="B39" s="68">
        <v>77.849999999999994</v>
      </c>
      <c r="C39" s="68">
        <v>2.59</v>
      </c>
      <c r="D39" s="68">
        <v>100</v>
      </c>
      <c r="E39" s="68">
        <v>66.7</v>
      </c>
      <c r="F39" s="71">
        <v>3.64</v>
      </c>
      <c r="G39" s="71">
        <v>215</v>
      </c>
      <c r="H39" s="71">
        <v>102.9</v>
      </c>
      <c r="I39" s="66">
        <v>0</v>
      </c>
      <c r="J39" s="50" t="s">
        <v>448</v>
      </c>
    </row>
    <row r="40" spans="1:10" x14ac:dyDescent="0.25">
      <c r="A40" s="70" t="s">
        <v>71</v>
      </c>
      <c r="B40" s="68">
        <v>74.48</v>
      </c>
      <c r="C40" s="68">
        <v>2.2000000000000002</v>
      </c>
      <c r="D40" s="68">
        <v>0</v>
      </c>
      <c r="E40" s="68">
        <v>65.599999999999994</v>
      </c>
      <c r="F40" s="71">
        <v>2.65</v>
      </c>
      <c r="G40" s="71">
        <v>296</v>
      </c>
      <c r="H40" s="71">
        <v>41.6</v>
      </c>
      <c r="I40" s="66">
        <v>0</v>
      </c>
      <c r="J40" s="50" t="s">
        <v>444</v>
      </c>
    </row>
    <row r="41" spans="1:10" x14ac:dyDescent="0.25">
      <c r="A41" s="69" t="s">
        <v>124</v>
      </c>
      <c r="B41" s="68">
        <v>71.069999999999993</v>
      </c>
      <c r="C41" s="68">
        <v>0</v>
      </c>
      <c r="D41" s="68">
        <v>0</v>
      </c>
      <c r="E41" s="68">
        <v>66.2</v>
      </c>
      <c r="F41" s="71">
        <v>3.04</v>
      </c>
      <c r="G41" s="71">
        <v>453</v>
      </c>
      <c r="H41" s="71">
        <v>33.200000000000003</v>
      </c>
      <c r="I41" s="66">
        <v>0</v>
      </c>
      <c r="J41" s="50" t="s">
        <v>450</v>
      </c>
    </row>
    <row r="42" spans="1:10" x14ac:dyDescent="0.25">
      <c r="A42" s="69" t="s">
        <v>184</v>
      </c>
      <c r="B42" s="68">
        <v>65.5</v>
      </c>
      <c r="C42" s="68">
        <v>0</v>
      </c>
      <c r="D42" s="68">
        <v>0</v>
      </c>
      <c r="E42" s="68">
        <v>64</v>
      </c>
      <c r="F42" s="71">
        <v>2.91</v>
      </c>
      <c r="G42" s="71">
        <v>313</v>
      </c>
      <c r="H42" s="71">
        <v>56.7</v>
      </c>
      <c r="I42" s="66">
        <v>0</v>
      </c>
      <c r="J42" s="50" t="s">
        <v>446</v>
      </c>
    </row>
    <row r="43" spans="1:10" x14ac:dyDescent="0.25">
      <c r="A43" s="69" t="s">
        <v>103</v>
      </c>
      <c r="B43" s="68">
        <v>65.099999999999994</v>
      </c>
      <c r="C43" s="68">
        <v>6.04</v>
      </c>
      <c r="D43" s="68">
        <v>83.33</v>
      </c>
      <c r="E43" s="68">
        <v>68</v>
      </c>
      <c r="F43" s="71">
        <v>3.47</v>
      </c>
      <c r="G43" s="71">
        <v>489</v>
      </c>
      <c r="H43" s="71">
        <v>35.6</v>
      </c>
      <c r="I43" s="66">
        <v>0</v>
      </c>
      <c r="J43" s="50" t="s">
        <v>448</v>
      </c>
    </row>
    <row r="44" spans="1:10" x14ac:dyDescent="0.25">
      <c r="A44" s="69" t="s">
        <v>63</v>
      </c>
      <c r="B44" s="68">
        <v>64.150000000000006</v>
      </c>
      <c r="C44" s="68">
        <v>1.1000000000000001</v>
      </c>
      <c r="D44" s="68">
        <v>0</v>
      </c>
      <c r="E44" s="68">
        <v>65.400000000000006</v>
      </c>
      <c r="F44" s="71">
        <v>1.57</v>
      </c>
      <c r="G44" s="71">
        <v>289</v>
      </c>
      <c r="H44" s="71">
        <v>18.100000000000001</v>
      </c>
      <c r="I44" s="66">
        <v>0</v>
      </c>
      <c r="J44" s="50" t="s">
        <v>447</v>
      </c>
    </row>
    <row r="45" spans="1:10" x14ac:dyDescent="0.25">
      <c r="A45" s="69" t="s">
        <v>253</v>
      </c>
      <c r="B45" s="68">
        <v>59.11</v>
      </c>
      <c r="C45" s="68">
        <v>2.2000000000000002</v>
      </c>
      <c r="D45" s="68">
        <v>50</v>
      </c>
      <c r="E45" s="68">
        <v>65</v>
      </c>
      <c r="F45" s="71">
        <v>1.26</v>
      </c>
      <c r="G45" s="71">
        <v>192</v>
      </c>
      <c r="H45" s="71">
        <v>31.4</v>
      </c>
      <c r="I45" s="66">
        <v>0</v>
      </c>
      <c r="J45" s="50" t="s">
        <v>446</v>
      </c>
    </row>
    <row r="46" spans="1:10" x14ac:dyDescent="0.25">
      <c r="A46" s="69" t="s">
        <v>177</v>
      </c>
      <c r="B46" s="68">
        <v>49.19</v>
      </c>
      <c r="C46" s="68">
        <v>1.1000000000000001</v>
      </c>
      <c r="D46" s="68">
        <v>0</v>
      </c>
      <c r="E46" s="68">
        <v>63.9</v>
      </c>
      <c r="F46" s="71">
        <v>1.19</v>
      </c>
      <c r="G46" s="71">
        <v>18</v>
      </c>
      <c r="H46" s="71">
        <v>154.19999999999999</v>
      </c>
      <c r="I46" s="66">
        <v>0</v>
      </c>
      <c r="J46" s="50" t="s">
        <v>446</v>
      </c>
    </row>
  </sheetData>
  <sortState ref="A2:D46">
    <sortCondition descending="1" ref="B2"/>
  </sortState>
  <conditionalFormatting sqref="B2:B4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ist of MAGs_Genome database</vt:lpstr>
      <vt:lpstr>Info_genomes</vt:lpstr>
      <vt:lpstr>Freshwater MAGs_IDs</vt:lpstr>
      <vt:lpstr>MAGs_Inf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0-05-20T06:33:50Z</dcterms:created>
  <dcterms:modified xsi:type="dcterms:W3CDTF">2020-11-27T10:08:12Z</dcterms:modified>
</cp:coreProperties>
</file>